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oja1" sheetId="1" state="visible" r:id="rId2"/>
    <sheet name="Hoja6" sheetId="2" state="visible" r:id="rId3"/>
    <sheet name="Consenso" sheetId="3" state="visible" r:id="rId4"/>
    <sheet name="Consensus" sheetId="4" state="visible" r:id="rId5"/>
    <sheet name="Hoja2" sheetId="5" state="visible" r:id="rId6"/>
    <sheet name="Hoja3" sheetId="6" state="visible" r:id="rId7"/>
    <sheet name="Hoja4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2" uniqueCount="698">
  <si>
    <t xml:space="preserve">Protein Name and Species</t>
  </si>
  <si>
    <t xml:space="preserve">Accession</t>
  </si>
  <si>
    <t xml:space="preserve">Gene</t>
  </si>
  <si>
    <t xml:space="preserve">Locus Tag</t>
  </si>
  <si>
    <t xml:space="preserve">Gene ID</t>
  </si>
  <si>
    <t xml:space="preserve">Score</t>
  </si>
  <si>
    <t xml:space="preserve">SC [%]</t>
  </si>
  <si>
    <t xml:space="preserve"># Pept.</t>
  </si>
  <si>
    <t xml:space="preserve"># (L/H)</t>
  </si>
  <si>
    <t xml:space="preserve">Avg (Wtdown/ppk1down)</t>
  </si>
  <si>
    <t xml:space="preserve">Avg. (SD (L/H))</t>
  </si>
  <si>
    <t xml:space="preserve"># (H/L)</t>
  </si>
  <si>
    <t xml:space="preserve">Avg (ppk1down/wtdown)</t>
  </si>
  <si>
    <t xml:space="preserve">Avg. (SD (H/L))</t>
  </si>
  <si>
    <t xml:space="preserve">Abs. Inten.</t>
  </si>
  <si>
    <t xml:space="preserve">S/N</t>
  </si>
  <si>
    <t xml:space="preserve">log2(Avg (ppk1down/wtdown))</t>
  </si>
  <si>
    <t xml:space="preserve">mediana</t>
  </si>
  <si>
    <t xml:space="preserve">log2(Avg (ppk1down/wtdown))-mediana</t>
  </si>
  <si>
    <t xml:space="preserve">Probable dipeptidase </t>
  </si>
  <si>
    <t xml:space="preserve">tr|Q9I187|Q9I187_PSEAE</t>
  </si>
  <si>
    <t xml:space="preserve">PA2393</t>
  </si>
  <si>
    <t xml:space="preserve">3-hydroxyisobutyrate dehydrogenase </t>
  </si>
  <si>
    <t xml:space="preserve">sp|P28811|MMSB_PSEAE</t>
  </si>
  <si>
    <t xml:space="preserve">mmsB</t>
  </si>
  <si>
    <t xml:space="preserve">PA3569</t>
  </si>
  <si>
    <t xml:space="preserve">Multidrug efflux outer membrane protein OprN </t>
  </si>
  <si>
    <t xml:space="preserve">tr|Q9I0Y7|Q9I0Y7_PSEAE</t>
  </si>
  <si>
    <t xml:space="preserve">oprN</t>
  </si>
  <si>
    <t xml:space="preserve">PA2495</t>
  </si>
  <si>
    <t xml:space="preserve">Methylmalonate-semialdehyde dehydrogenase [acylating] </t>
  </si>
  <si>
    <t xml:space="preserve">sp|P28810|MMSA_PSEAE</t>
  </si>
  <si>
    <t xml:space="preserve">mmsA</t>
  </si>
  <si>
    <t xml:space="preserve">PA3570</t>
  </si>
  <si>
    <t xml:space="preserve">PvdF </t>
  </si>
  <si>
    <t xml:space="preserve">tr|Q9I184|Q9I184_PSEAE</t>
  </si>
  <si>
    <t xml:space="preserve">pvdF</t>
  </si>
  <si>
    <t xml:space="preserve">PA2396</t>
  </si>
  <si>
    <t xml:space="preserve">Probable oxidoreductase </t>
  </si>
  <si>
    <t xml:space="preserve">tr|Q9I0Z1|Q9I0Z1_PSEAE</t>
  </si>
  <si>
    <t xml:space="preserve">PA2491</t>
  </si>
  <si>
    <t xml:space="preserve">Probable enoyl-CoA hydratase/isomerase </t>
  </si>
  <si>
    <t xml:space="preserve">tr|Q9I5I4|Q9I5I4_PSEAE</t>
  </si>
  <si>
    <t xml:space="preserve">PA0745</t>
  </si>
  <si>
    <t xml:space="preserve">Citrate synthase 2 </t>
  </si>
  <si>
    <t xml:space="preserve">tr|Q9I5E3|Q9I5E3_PSEAE</t>
  </si>
  <si>
    <t xml:space="preserve">prpC</t>
  </si>
  <si>
    <t xml:space="preserve">PA0795</t>
  </si>
  <si>
    <t xml:space="preserve">Isocitrate dehydrogenase [NADP] </t>
  </si>
  <si>
    <t xml:space="preserve">tr|Q9I0L5|Q9I0L5_PSEAE</t>
  </si>
  <si>
    <t xml:space="preserve">icd</t>
  </si>
  <si>
    <t xml:space="preserve">PA2623</t>
  </si>
  <si>
    <t xml:space="preserve">Fucose-binding lectin PA-IIL </t>
  </si>
  <si>
    <t xml:space="preserve">tr|Q9HYN5|Q9HYN5_PSEAE</t>
  </si>
  <si>
    <t xml:space="preserve">lecB</t>
  </si>
  <si>
    <t xml:space="preserve">PA3361</t>
  </si>
  <si>
    <t xml:space="preserve">Carboxyphosphonoenolpyruvate phosphonomutase </t>
  </si>
  <si>
    <t xml:space="preserve">tr|Q9I5E2|Q9I5E2_PSEAE</t>
  </si>
  <si>
    <t xml:space="preserve">prpB</t>
  </si>
  <si>
    <t xml:space="preserve">PA0796</t>
  </si>
  <si>
    <t xml:space="preserve">Carbamate kinase </t>
  </si>
  <si>
    <t xml:space="preserve">sp|P13982|ARCC_PSEAE</t>
  </si>
  <si>
    <t xml:space="preserve">arcC</t>
  </si>
  <si>
    <t xml:space="preserve">PA5173</t>
  </si>
  <si>
    <t xml:space="preserve">Aconitate hydratase 1 </t>
  </si>
  <si>
    <t xml:space="preserve">sp|Q9I3F5|ACON1_PSEAE</t>
  </si>
  <si>
    <t xml:space="preserve">acnA</t>
  </si>
  <si>
    <t xml:space="preserve">PA1562</t>
  </si>
  <si>
    <t xml:space="preserve">Phosphoglycerate kinase </t>
  </si>
  <si>
    <t xml:space="preserve">sp|Q9I5Y4|PGK_PSEAE</t>
  </si>
  <si>
    <t xml:space="preserve">pgk</t>
  </si>
  <si>
    <t xml:space="preserve">PA0552</t>
  </si>
  <si>
    <t xml:space="preserve">Outer membrane protein H1 </t>
  </si>
  <si>
    <t xml:space="preserve">tr|Q51486|Q51486_PSEAE</t>
  </si>
  <si>
    <t xml:space="preserve">oprH</t>
  </si>
  <si>
    <t xml:space="preserve">PA1178</t>
  </si>
  <si>
    <t xml:space="preserve">Probable dna-binding stress protein </t>
  </si>
  <si>
    <t xml:space="preserve">tr|Q9I4Z7|Q9I4Z7_PSEAE</t>
  </si>
  <si>
    <t xml:space="preserve">PA0962</t>
  </si>
  <si>
    <t xml:space="preserve">Putative uncharacterized protein </t>
  </si>
  <si>
    <t xml:space="preserve">tr| |Q9I794_PSEAE</t>
  </si>
  <si>
    <t xml:space="preserve">PA0038</t>
  </si>
  <si>
    <t xml:space="preserve">Probable thiol peroxidase </t>
  </si>
  <si>
    <t xml:space="preserve">sp|P57668|TPX_PSEAE</t>
  </si>
  <si>
    <t xml:space="preserve">tpx</t>
  </si>
  <si>
    <t xml:space="preserve">PA2532</t>
  </si>
  <si>
    <t xml:space="preserve">Aconitate hydratase 2 </t>
  </si>
  <si>
    <t xml:space="preserve">sp|Q9I2V5|ACON2_PSEAE</t>
  </si>
  <si>
    <t xml:space="preserve">acnB</t>
  </si>
  <si>
    <t xml:space="preserve">PA1787</t>
  </si>
  <si>
    <t xml:space="preserve">Elongation factor Ts </t>
  </si>
  <si>
    <t xml:space="preserve">sp|O82851|EFTS_PSEAE</t>
  </si>
  <si>
    <t xml:space="preserve">tsf</t>
  </si>
  <si>
    <t xml:space="preserve">PA3655</t>
  </si>
  <si>
    <t xml:space="preserve">Probable ATP-binding component of ABC transporter </t>
  </si>
  <si>
    <t xml:space="preserve">tr|Q9HVJ1|Q9HVJ1_PSEAE</t>
  </si>
  <si>
    <t xml:space="preserve">PA4595</t>
  </si>
  <si>
    <t xml:space="preserve">Inorganic pyrophosphatase </t>
  </si>
  <si>
    <t xml:space="preserve">sp|Q9HWZ6|IPYR_PSEAE</t>
  </si>
  <si>
    <t xml:space="preserve">ppa</t>
  </si>
  <si>
    <t xml:space="preserve">PA4031</t>
  </si>
  <si>
    <t xml:space="preserve">Catalase </t>
  </si>
  <si>
    <t xml:space="preserve">sp|O52762|CATA_PSEAE</t>
  </si>
  <si>
    <t xml:space="preserve">katA</t>
  </si>
  <si>
    <t xml:space="preserve">PA4236</t>
  </si>
  <si>
    <t xml:space="preserve">Porin O </t>
  </si>
  <si>
    <t xml:space="preserve">sp|P32977|PORO_PSEAE</t>
  </si>
  <si>
    <t xml:space="preserve">oprO</t>
  </si>
  <si>
    <t xml:space="preserve">PA3280</t>
  </si>
  <si>
    <t xml:space="preserve">Probable peroxidase </t>
  </si>
  <si>
    <t xml:space="preserve">tr|Q9HY81|Q9HY81_PSEAE</t>
  </si>
  <si>
    <t xml:space="preserve">PA3529</t>
  </si>
  <si>
    <t xml:space="preserve">Elongation factor Tu </t>
  </si>
  <si>
    <t xml:space="preserve">sp|P09591|EFTU_PSEAE</t>
  </si>
  <si>
    <t xml:space="preserve">tufA</t>
  </si>
  <si>
    <t xml:space="preserve">PA4265</t>
  </si>
  <si>
    <t xml:space="preserve">Alkyl hydroperoxide reductase subunit C </t>
  </si>
  <si>
    <t xml:space="preserve">tr|Q9I6Z3|Q9I6Z3_PSEAE</t>
  </si>
  <si>
    <t xml:space="preserve">ahpC</t>
  </si>
  <si>
    <t xml:space="preserve">PA0139</t>
  </si>
  <si>
    <t xml:space="preserve">Protein hcp1 </t>
  </si>
  <si>
    <t xml:space="preserve">sp|Q9I747|HCP1_PSEAE</t>
  </si>
  <si>
    <t xml:space="preserve">hcp1</t>
  </si>
  <si>
    <t xml:space="preserve">PA0085</t>
  </si>
  <si>
    <t xml:space="preserve">Isoleucyl-tRNA synthetase </t>
  </si>
  <si>
    <t xml:space="preserve">sp|Q9HVM4|SYI_PSEAE</t>
  </si>
  <si>
    <t xml:space="preserve">ileS</t>
  </si>
  <si>
    <t xml:space="preserve">PA4560</t>
  </si>
  <si>
    <t xml:space="preserve">Electron transfer flavoprotein subunit alpha </t>
  </si>
  <si>
    <t xml:space="preserve">sp|Q9HZP7|ETFA_PSEAE</t>
  </si>
  <si>
    <t xml:space="preserve">etfA</t>
  </si>
  <si>
    <t xml:space="preserve">PA2951</t>
  </si>
  <si>
    <t xml:space="preserve">tr|Q9I5U9|Q9I5U9_PSEAE</t>
  </si>
  <si>
    <t xml:space="preserve">PA0588</t>
  </si>
  <si>
    <t xml:space="preserve">Probable acyl-CoA thiolase </t>
  </si>
  <si>
    <t xml:space="preserve">tr|Q9I0T1|Q9I0T1_PSEAE</t>
  </si>
  <si>
    <t xml:space="preserve">PA2553</t>
  </si>
  <si>
    <t xml:space="preserve">Ornithine carbamoyltransferase, catabolic </t>
  </si>
  <si>
    <t xml:space="preserve">sp|P08308|OTCC_PSEAE</t>
  </si>
  <si>
    <t xml:space="preserve">arcB</t>
  </si>
  <si>
    <t xml:space="preserve">PA5172</t>
  </si>
  <si>
    <t xml:space="preserve">Pyruvate kinase </t>
  </si>
  <si>
    <t xml:space="preserve">tr|Q9HW72|Q9HW72_PSEAE</t>
  </si>
  <si>
    <t xml:space="preserve">pykA</t>
  </si>
  <si>
    <t xml:space="preserve">PA4329</t>
  </si>
  <si>
    <t xml:space="preserve">CheA </t>
  </si>
  <si>
    <t xml:space="preserve">tr|O87124|O87124_PSEAE</t>
  </si>
  <si>
    <t xml:space="preserve">cheA</t>
  </si>
  <si>
    <t xml:space="preserve">PA1458</t>
  </si>
  <si>
    <t xml:space="preserve">Biotin carboxylase </t>
  </si>
  <si>
    <t xml:space="preserve">sp|P37798|ACCC_PSEAE</t>
  </si>
  <si>
    <t xml:space="preserve">accC</t>
  </si>
  <si>
    <t xml:space="preserve">PA4848</t>
  </si>
  <si>
    <t xml:space="preserve">tr|Q9HYT5|Q9HYT5_PSEAE</t>
  </si>
  <si>
    <t xml:space="preserve">PA3309</t>
  </si>
  <si>
    <t xml:space="preserve">Malic enzyme </t>
  </si>
  <si>
    <t xml:space="preserve">tr|Q9HUD3|Q9HUD3_PSEAE</t>
  </si>
  <si>
    <t xml:space="preserve">PA5046</t>
  </si>
  <si>
    <t xml:space="preserve">Probable hydrolase </t>
  </si>
  <si>
    <t xml:space="preserve">tr|Q9I4D6|Q9I4D6_PSEAE</t>
  </si>
  <si>
    <t xml:space="preserve">PA1202</t>
  </si>
  <si>
    <t xml:space="preserve">Arginine deiminase </t>
  </si>
  <si>
    <t xml:space="preserve">sp|P13981|ARCA_PSEAE</t>
  </si>
  <si>
    <t xml:space="preserve">arcA</t>
  </si>
  <si>
    <t xml:space="preserve">PA5171</t>
  </si>
  <si>
    <t xml:space="preserve">Probable ClpA/B protease ATP binding subunit </t>
  </si>
  <si>
    <t xml:space="preserve">tr|Q9I659|Q9I659_PSEAE</t>
  </si>
  <si>
    <t xml:space="preserve">PA0459</t>
  </si>
  <si>
    <t xml:space="preserve">Chaperone protein dnaJ </t>
  </si>
  <si>
    <t xml:space="preserve">sp|Q9HV44|DNAJ_PSEAE</t>
  </si>
  <si>
    <t xml:space="preserve">dnaJ</t>
  </si>
  <si>
    <t xml:space="preserve">PA4760</t>
  </si>
  <si>
    <t xml:space="preserve">Lipid A 3-O-deacylase </t>
  </si>
  <si>
    <t xml:space="preserve">tr|Q9HVD1|Q9HVD1_PSEAE</t>
  </si>
  <si>
    <t xml:space="preserve">pagL</t>
  </si>
  <si>
    <t xml:space="preserve">PA4661</t>
  </si>
  <si>
    <t xml:space="preserve">A transmembrane component of the phosphate specific transport complex </t>
  </si>
  <si>
    <t xml:space="preserve">tr|Q51544|Q51544_PSEAE</t>
  </si>
  <si>
    <t xml:space="preserve">pstC</t>
  </si>
  <si>
    <t xml:space="preserve">PA5368</t>
  </si>
  <si>
    <t xml:space="preserve">Phosphomannomutase/phosphoglucomutase </t>
  </si>
  <si>
    <t xml:space="preserve">sp|P26276|ALGC_PSEAE</t>
  </si>
  <si>
    <t xml:space="preserve">algC</t>
  </si>
  <si>
    <t xml:space="preserve">PA5322</t>
  </si>
  <si>
    <t xml:space="preserve">Isocitrate lyase </t>
  </si>
  <si>
    <t xml:space="preserve">sp|Q9I0K4|ACEA_PSEAE</t>
  </si>
  <si>
    <t xml:space="preserve">aceA</t>
  </si>
  <si>
    <t xml:space="preserve">PA2634</t>
  </si>
  <si>
    <t xml:space="preserve">Branched-chain-amino-acid aminotransferase </t>
  </si>
  <si>
    <t xml:space="preserve">sp|O86428|ILVE_PSEAE</t>
  </si>
  <si>
    <t xml:space="preserve">ilvE</t>
  </si>
  <si>
    <t xml:space="preserve">PA5013</t>
  </si>
  <si>
    <t xml:space="preserve">Succinylornithine transaminase/acetylornithine aminotransferase </t>
  </si>
  <si>
    <t xml:space="preserve">sp|O30508|ARUC_PSEAE</t>
  </si>
  <si>
    <t xml:space="preserve">aruC</t>
  </si>
  <si>
    <t xml:space="preserve">PA0895</t>
  </si>
  <si>
    <t xml:space="preserve">Fumarylacetoacetase </t>
  </si>
  <si>
    <t xml:space="preserve">tr|Q9I2A2|Q9I2A2_PSEAE</t>
  </si>
  <si>
    <t xml:space="preserve">fahA</t>
  </si>
  <si>
    <t xml:space="preserve">PA2008</t>
  </si>
  <si>
    <t xml:space="preserve">Probable protease </t>
  </si>
  <si>
    <t xml:space="preserve">tr|Q9I417|Q9I417_PSEAE</t>
  </si>
  <si>
    <t xml:space="preserve">PA1327</t>
  </si>
  <si>
    <t xml:space="preserve">50S ribosomal protein L25 </t>
  </si>
  <si>
    <t xml:space="preserve">sp|Q9HVC4|RL25_PSEAE</t>
  </si>
  <si>
    <t xml:space="preserve">PA4671</t>
  </si>
  <si>
    <t xml:space="preserve">Fimbrial protein </t>
  </si>
  <si>
    <t xml:space="preserve">sp|P04739|FMPO_PSEAE</t>
  </si>
  <si>
    <t xml:space="preserve">pilA</t>
  </si>
  <si>
    <t xml:space="preserve">PA4525</t>
  </si>
  <si>
    <t xml:space="preserve">50S ribosomal protein L22 </t>
  </si>
  <si>
    <t xml:space="preserve">sp|Q9HWE0|RL22_PSEAE</t>
  </si>
  <si>
    <t xml:space="preserve">rplV</t>
  </si>
  <si>
    <t xml:space="preserve">PA4258</t>
  </si>
  <si>
    <t xml:space="preserve">tr|Q9I4S1|Q9I4S1_PSEAE</t>
  </si>
  <si>
    <t xml:space="preserve">PA1053</t>
  </si>
  <si>
    <t xml:space="preserve">P-protein </t>
  </si>
  <si>
    <t xml:space="preserve">sp|Q9HZ67|PHEA_PSEAE</t>
  </si>
  <si>
    <t xml:space="preserve">pheA</t>
  </si>
  <si>
    <t xml:space="preserve">PA3166</t>
  </si>
  <si>
    <t xml:space="preserve">30S ribosomal protein S11 </t>
  </si>
  <si>
    <t xml:space="preserve">sp|Q9HWF8|RS11_PSEAE</t>
  </si>
  <si>
    <t xml:space="preserve">rpsK</t>
  </si>
  <si>
    <t xml:space="preserve">PA4240</t>
  </si>
  <si>
    <t xml:space="preserve">Probable outer membrane protein </t>
  </si>
  <si>
    <t xml:space="preserve">tr|Q9I456|Q9I456_PSEAE</t>
  </si>
  <si>
    <t xml:space="preserve">PA1288</t>
  </si>
  <si>
    <t xml:space="preserve">tr|Q9HUW8|Q9HUW8_PSEAE</t>
  </si>
  <si>
    <t xml:space="preserve">PA4842</t>
  </si>
  <si>
    <t xml:space="preserve">tr|Q9HUN9|Q9HUN9_PSEAE</t>
  </si>
  <si>
    <t xml:space="preserve">PA4925</t>
  </si>
  <si>
    <t xml:space="preserve">Probable TonB-dependent receptor </t>
  </si>
  <si>
    <t xml:space="preserve">tr|Q9HYX3|Q9HYX3_PSEAE</t>
  </si>
  <si>
    <t xml:space="preserve">PA3268</t>
  </si>
  <si>
    <t xml:space="preserve">Histidine ammonia-lyase </t>
  </si>
  <si>
    <t xml:space="preserve">sp|Q9HU85|HUTH_PSEAE</t>
  </si>
  <si>
    <t xml:space="preserve">hutH</t>
  </si>
  <si>
    <t xml:space="preserve">PA5098</t>
  </si>
  <si>
    <t xml:space="preserve">Fumarate hydratase class II 1 </t>
  </si>
  <si>
    <t xml:space="preserve">sp|Q51404|FUMC1_PSEAE</t>
  </si>
  <si>
    <t xml:space="preserve">fumC1</t>
  </si>
  <si>
    <t xml:space="preserve">PA4470</t>
  </si>
  <si>
    <t xml:space="preserve">tr|Q9I083|Q9I083_PSEAE</t>
  </si>
  <si>
    <t xml:space="preserve">PA2760</t>
  </si>
  <si>
    <t xml:space="preserve">Transcriptional regulator MvaT, P16 subunit </t>
  </si>
  <si>
    <t xml:space="preserve">tr|Q9HW86|Q9HW86_PSEAE</t>
  </si>
  <si>
    <t xml:space="preserve">mvaT</t>
  </si>
  <si>
    <t xml:space="preserve">PA4315</t>
  </si>
  <si>
    <t xml:space="preserve">O-antigen chain length regulator </t>
  </si>
  <si>
    <t xml:space="preserve">tr|Q7B786|Q7B786_PSEAE</t>
  </si>
  <si>
    <t xml:space="preserve">wzz</t>
  </si>
  <si>
    <t xml:space="preserve">PA3160</t>
  </si>
  <si>
    <t xml:space="preserve">Type 4 fimbrial assembly protein pilC </t>
  </si>
  <si>
    <t xml:space="preserve">sp|P22609|PILC_PSEAE</t>
  </si>
  <si>
    <t xml:space="preserve">pilC</t>
  </si>
  <si>
    <t xml:space="preserve">PA4527</t>
  </si>
  <si>
    <t xml:space="preserve">ATP-dependent RNA helicase rhlB </t>
  </si>
  <si>
    <t xml:space="preserve">sp|Q9HXE5|RHLB_PSEAE</t>
  </si>
  <si>
    <t xml:space="preserve">rhl</t>
  </si>
  <si>
    <t xml:space="preserve">PA3861</t>
  </si>
  <si>
    <t xml:space="preserve">Protease subunit HflK </t>
  </si>
  <si>
    <t xml:space="preserve">tr|Q9HUM2|Q9HUM2_PSEAE</t>
  </si>
  <si>
    <t xml:space="preserve">hflK</t>
  </si>
  <si>
    <t xml:space="preserve">PA4942</t>
  </si>
  <si>
    <t xml:space="preserve">Tetrahydrodipicolinate N-succinyletransferase </t>
  </si>
  <si>
    <t xml:space="preserve">tr|Q9Z9H2|Q9Z9H2_PSEAE</t>
  </si>
  <si>
    <t xml:space="preserve">dapD</t>
  </si>
  <si>
    <t xml:space="preserve">PA3666</t>
  </si>
  <si>
    <t xml:space="preserve">Protein hfq </t>
  </si>
  <si>
    <t xml:space="preserve">sp|Q9HUM0|HFQ_PSEAE</t>
  </si>
  <si>
    <t xml:space="preserve">hfq</t>
  </si>
  <si>
    <t xml:space="preserve">PA4944</t>
  </si>
  <si>
    <t xml:space="preserve">ATP synthase epsilon chain </t>
  </si>
  <si>
    <t xml:space="preserve">sp|Q9HT21|ATPE_PSEAE</t>
  </si>
  <si>
    <t xml:space="preserve">atpC</t>
  </si>
  <si>
    <t xml:space="preserve">PA5553</t>
  </si>
  <si>
    <t xml:space="preserve">ATP-dependent protease ATPase subunit HslU </t>
  </si>
  <si>
    <t xml:space="preserve">sp|Q9HUC5|HSLU_PSEAE</t>
  </si>
  <si>
    <t xml:space="preserve">hslU</t>
  </si>
  <si>
    <t xml:space="preserve">PA5054</t>
  </si>
  <si>
    <t xml:space="preserve">Protein grpE </t>
  </si>
  <si>
    <t xml:space="preserve">sp|Q9HV42|GRPE_PSEAE</t>
  </si>
  <si>
    <t xml:space="preserve">grpE</t>
  </si>
  <si>
    <t xml:space="preserve">PA4762</t>
  </si>
  <si>
    <t xml:space="preserve">MucD </t>
  </si>
  <si>
    <t xml:space="preserve">tr|Q57155|Q57155_PSEAE</t>
  </si>
  <si>
    <t xml:space="preserve">mucD</t>
  </si>
  <si>
    <t xml:space="preserve">PA0766</t>
  </si>
  <si>
    <t xml:space="preserve">Hydroxamate-type ferrisiderophore receptor </t>
  </si>
  <si>
    <t xml:space="preserve">tr|O68590|O68590_PSEAE</t>
  </si>
  <si>
    <t xml:space="preserve">PA4514</t>
  </si>
  <si>
    <t xml:space="preserve">Probable dihydrodipicolinate synthetase </t>
  </si>
  <si>
    <t xml:space="preserve">tr|Q9I490|Q9I490_PSEAE</t>
  </si>
  <si>
    <t xml:space="preserve">PA1254</t>
  </si>
  <si>
    <t xml:space="preserve">Resistance-Nodulation-Cell Division (RND) multidrug efflux transporter MexF </t>
  </si>
  <si>
    <t xml:space="preserve">tr|Q9I0Y8|Q9I0Y8_PSEAE</t>
  </si>
  <si>
    <t xml:space="preserve">mexF</t>
  </si>
  <si>
    <t xml:space="preserve">PA2494</t>
  </si>
  <si>
    <t xml:space="preserve">Lipotoxon F, LptF </t>
  </si>
  <si>
    <t xml:space="preserve">tr|Q9HXU8|Q9HXU8_PSEAE</t>
  </si>
  <si>
    <t xml:space="preserve">lptF</t>
  </si>
  <si>
    <t xml:space="preserve">PA3692</t>
  </si>
  <si>
    <t xml:space="preserve">CTP synthase </t>
  </si>
  <si>
    <t xml:space="preserve">sp|Q9HXZ4|PYRG_PSEAE</t>
  </si>
  <si>
    <t xml:space="preserve">pyrG</t>
  </si>
  <si>
    <t xml:space="preserve">PA3637</t>
  </si>
  <si>
    <t xml:space="preserve">ATP-dependent Clp protease proteolytic subunit 2 </t>
  </si>
  <si>
    <t xml:space="preserve">sp|Q9HYR9|CLPP2_PSEAE</t>
  </si>
  <si>
    <t xml:space="preserve">PA3326</t>
  </si>
  <si>
    <t xml:space="preserve">Anaerobically-induced outer membrane porin OprE </t>
  </si>
  <si>
    <t xml:space="preserve">tr|Q51510|Q51510_PSEAE</t>
  </si>
  <si>
    <t xml:space="preserve">oprE</t>
  </si>
  <si>
    <t xml:space="preserve">PA0291</t>
  </si>
  <si>
    <t xml:space="preserve">Motility protein FimV </t>
  </si>
  <si>
    <t xml:space="preserve">tr|Q9HZA6|Q9HZA6_PSEAE</t>
  </si>
  <si>
    <t xml:space="preserve">fimV</t>
  </si>
  <si>
    <t xml:space="preserve">PA3115</t>
  </si>
  <si>
    <t xml:space="preserve">Porin D </t>
  </si>
  <si>
    <t xml:space="preserve">sp|P32722|PORD_PSEAE</t>
  </si>
  <si>
    <t xml:space="preserve">oprD</t>
  </si>
  <si>
    <t xml:space="preserve">PA0958</t>
  </si>
  <si>
    <t xml:space="preserve">Sulfate/thiosulfate import ATP-binding protein CysA </t>
  </si>
  <si>
    <t xml:space="preserve">sp|Q9I6L0|CYSA_PSEAE</t>
  </si>
  <si>
    <t xml:space="preserve">cysA</t>
  </si>
  <si>
    <t xml:space="preserve">PA0280</t>
  </si>
  <si>
    <t xml:space="preserve">Dihydroaeruginoic acid synthetase </t>
  </si>
  <si>
    <t xml:space="preserve">tr|O85739|O85739_PSEAE</t>
  </si>
  <si>
    <t xml:space="preserve">pchE</t>
  </si>
  <si>
    <t xml:space="preserve">PA4226</t>
  </si>
  <si>
    <t xml:space="preserve">Probable beta-ketoacyl synthase </t>
  </si>
  <si>
    <t xml:space="preserve">tr|Q9HU15|Q9HU15_PSEAE</t>
  </si>
  <si>
    <t xml:space="preserve">PA5174</t>
  </si>
  <si>
    <t xml:space="preserve">tr|Q9HVS6|Q9HVS6_PSEAE</t>
  </si>
  <si>
    <t xml:space="preserve">PA4495</t>
  </si>
  <si>
    <t xml:space="preserve">Probable ATP-dependent protease </t>
  </si>
  <si>
    <t xml:space="preserve">tr|Q9I5F9|Q9I5F9_PSEAE</t>
  </si>
  <si>
    <t xml:space="preserve">PA0779</t>
  </si>
  <si>
    <t xml:space="preserve">Glutaminase-asparaginase </t>
  </si>
  <si>
    <t xml:space="preserve">sp|Q9I407|ASPQ_PSEAE</t>
  </si>
  <si>
    <t xml:space="preserve">ansB</t>
  </si>
  <si>
    <t xml:space="preserve">PA1337</t>
  </si>
  <si>
    <t xml:space="preserve">Putrescine aminotransferase </t>
  </si>
  <si>
    <t xml:space="preserve">tr|Q9I6J2|Q9I6J2_PSEAE</t>
  </si>
  <si>
    <t xml:space="preserve">spuC</t>
  </si>
  <si>
    <t xml:space="preserve">PA0299</t>
  </si>
  <si>
    <t xml:space="preserve">tr|Q9HWG7|Q9HWG7_PSEAE</t>
  </si>
  <si>
    <t xml:space="preserve">PA4222</t>
  </si>
  <si>
    <t xml:space="preserve">D-amino acid dehydrogenase 1 small subunit </t>
  </si>
  <si>
    <t xml:space="preserve">sp|Q9HTQ0|DADA1_PSEAE</t>
  </si>
  <si>
    <t xml:space="preserve">dadA</t>
  </si>
  <si>
    <t xml:space="preserve">PA5304</t>
  </si>
  <si>
    <t xml:space="preserve">Heme/hemoglobin uptake outer membrane receptor PhuR </t>
  </si>
  <si>
    <t xml:space="preserve">tr|Q9HV88|Q9HV88_PSEAE</t>
  </si>
  <si>
    <t xml:space="preserve">phuR</t>
  </si>
  <si>
    <t xml:space="preserve">PA4710</t>
  </si>
  <si>
    <t xml:space="preserve">ABC transporter </t>
  </si>
  <si>
    <t xml:space="preserve">tr|Q9HWG6|Q9HWG6_PSEAE</t>
  </si>
  <si>
    <t xml:space="preserve">PA4223</t>
  </si>
  <si>
    <t xml:space="preserve">Glucose-6-phosphate isomerase </t>
  </si>
  <si>
    <t xml:space="preserve">sp|Q9HV67|G6PI_PSEAE</t>
  </si>
  <si>
    <t xml:space="preserve">pgi</t>
  </si>
  <si>
    <t xml:space="preserve">PA4732</t>
  </si>
  <si>
    <t xml:space="preserve">Fe(3+)-pyochelin receptor </t>
  </si>
  <si>
    <t xml:space="preserve">sp|P42512|FPTA_PSEAE</t>
  </si>
  <si>
    <t xml:space="preserve">fptA</t>
  </si>
  <si>
    <t xml:space="preserve">PA4221</t>
  </si>
  <si>
    <t xml:space="preserve">Inosine-5'-monophosphate dehydrogenase </t>
  </si>
  <si>
    <t xml:space="preserve">tr|Q9HXM5|Q9HXM5_PSEAE</t>
  </si>
  <si>
    <t xml:space="preserve">guaB</t>
  </si>
  <si>
    <t xml:space="preserve">PA3770</t>
  </si>
  <si>
    <t xml:space="preserve">Peptidoglycan hydrolase flgJ </t>
  </si>
  <si>
    <t xml:space="preserve">sp|Q9I4P4|FLGJ_PSEAE</t>
  </si>
  <si>
    <t xml:space="preserve">flgJ</t>
  </si>
  <si>
    <t xml:space="preserve">PA1085</t>
  </si>
  <si>
    <t xml:space="preserve">Up-regulated</t>
  </si>
  <si>
    <t xml:space="preserve">Functional Categories</t>
  </si>
  <si>
    <t xml:space="preserve">Molecular function</t>
  </si>
  <si>
    <t xml:space="preserve">Biological process</t>
  </si>
  <si>
    <t xml:space="preserve">Cellular component</t>
  </si>
  <si>
    <t xml:space="preserve">Protein</t>
  </si>
  <si>
    <t xml:space="preserve">log2(Avg (wtdown/wtup))-mediana</t>
  </si>
  <si>
    <t xml:space="preserve">Information storage and processing</t>
  </si>
  <si>
    <t xml:space="preserve">J</t>
  </si>
  <si>
    <t xml:space="preserve">Translation, ribosomal structure and biogenesis</t>
  </si>
  <si>
    <t xml:space="preserve">GO:0008854</t>
  </si>
  <si>
    <t xml:space="preserve">GO:0006520; GO:0006522; ISS GO:0006807</t>
  </si>
  <si>
    <t xml:space="preserve">*</t>
  </si>
  <si>
    <t xml:space="preserve">GO:0044267  </t>
  </si>
  <si>
    <t xml:space="preserve">GO:0022627</t>
  </si>
  <si>
    <t xml:space="preserve">GO:0022625</t>
  </si>
  <si>
    <t xml:space="preserve">A</t>
  </si>
  <si>
    <t xml:space="preserve">RNA processing and modification</t>
  </si>
  <si>
    <t xml:space="preserve">K</t>
  </si>
  <si>
    <t xml:space="preserve">Transcription</t>
  </si>
  <si>
    <t xml:space="preserve">GO:0016070; GO:0006310</t>
  </si>
  <si>
    <t xml:space="preserve">GO:0030528</t>
  </si>
  <si>
    <t xml:space="preserve">GO:0006355</t>
  </si>
  <si>
    <t xml:space="preserve">L</t>
  </si>
  <si>
    <t xml:space="preserve">Replication, recombination and repair</t>
  </si>
  <si>
    <t xml:space="preserve">B</t>
  </si>
  <si>
    <t xml:space="preserve">Chromatin structure and dynamics</t>
  </si>
  <si>
    <t xml:space="preserve">Cellular processes and signaling</t>
  </si>
  <si>
    <t xml:space="preserve">D</t>
  </si>
  <si>
    <t xml:space="preserve">Cell cycle control, cell division, chromosome partitioning</t>
  </si>
  <si>
    <t xml:space="preserve">Y</t>
  </si>
  <si>
    <t xml:space="preserve">Nuclear structure</t>
  </si>
  <si>
    <t xml:space="preserve">V</t>
  </si>
  <si>
    <t xml:space="preserve">Defense mechanisms</t>
  </si>
  <si>
    <t xml:space="preserve">GO:0006869</t>
  </si>
  <si>
    <t xml:space="preserve">GO:0015559</t>
  </si>
  <si>
    <t xml:space="preserve">GO:0046677; GO:0006810; GO:0006855</t>
  </si>
  <si>
    <t xml:space="preserve">GO:0016020; GO:0016021</t>
  </si>
  <si>
    <t xml:space="preserve">GO:0055051</t>
  </si>
  <si>
    <t xml:space="preserve">T</t>
  </si>
  <si>
    <t xml:space="preserve">Signal transduction mechanisms</t>
  </si>
  <si>
    <t xml:space="preserve">M</t>
  </si>
  <si>
    <t xml:space="preserve">Cell wall/membrane/envelope biogenesis</t>
  </si>
  <si>
    <t xml:space="preserve">GO:0009089</t>
  </si>
  <si>
    <t xml:space="preserve">GO:0009279</t>
  </si>
  <si>
    <t xml:space="preserve">GO:0009103 </t>
  </si>
  <si>
    <t xml:space="preserve">GO:0009276</t>
  </si>
  <si>
    <t xml:space="preserve">N</t>
  </si>
  <si>
    <t xml:space="preserve">Cell motility</t>
  </si>
  <si>
    <t xml:space="preserve">GO:0003674</t>
  </si>
  <si>
    <t xml:space="preserve">GO:0006928; GO:0008150</t>
  </si>
  <si>
    <t xml:space="preserve">GO:0016020</t>
  </si>
  <si>
    <t xml:space="preserve">GO:0016798; GO:0016798</t>
  </si>
  <si>
    <t xml:space="preserve">GO:0006928  </t>
  </si>
  <si>
    <t xml:space="preserve">GO:0006928; GO:0009297; GO:0015628</t>
  </si>
  <si>
    <t xml:space="preserve">GO:0006928</t>
  </si>
  <si>
    <t xml:space="preserve">Z</t>
  </si>
  <si>
    <t xml:space="preserve">Cytoskeleton</t>
  </si>
  <si>
    <t xml:space="preserve">W</t>
  </si>
  <si>
    <t xml:space="preserve">Extracellular structures</t>
  </si>
  <si>
    <t xml:space="preserve">U</t>
  </si>
  <si>
    <t xml:space="preserve">Intracellular trafficking, secretion, and vesicular transport</t>
  </si>
  <si>
    <t xml:space="preserve">GO:000936</t>
  </si>
  <si>
    <t xml:space="preserve">O</t>
  </si>
  <si>
    <t xml:space="preserve">Posttranslational modification, protein turnover, chaperones</t>
  </si>
  <si>
    <t xml:space="preserve">GO:0008846</t>
  </si>
  <si>
    <t xml:space="preserve">GO:0043093; GO:0044267; GO:0045861</t>
  </si>
  <si>
    <t xml:space="preserve">GO:0003824</t>
  </si>
  <si>
    <t xml:space="preserve">GO:0042121</t>
  </si>
  <si>
    <t xml:space="preserve">GO:0009276; GO:0030288</t>
  </si>
  <si>
    <t xml:space="preserve">GO:0006457; GO:0006259</t>
  </si>
  <si>
    <t xml:space="preserve">GO:0006457  </t>
  </si>
  <si>
    <t xml:space="preserve">GO:0009376</t>
  </si>
  <si>
    <t xml:space="preserve">Metabolism</t>
  </si>
  <si>
    <t xml:space="preserve">C</t>
  </si>
  <si>
    <t xml:space="preserve">Energy production and conversion</t>
  </si>
  <si>
    <t xml:space="preserve">GO:0046933</t>
  </si>
  <si>
    <t xml:space="preserve">GO:0006091</t>
  </si>
  <si>
    <t xml:space="preserve">GO:0006091; GO:0006099</t>
  </si>
  <si>
    <t xml:space="preserve">G</t>
  </si>
  <si>
    <t xml:space="preserve">Carbohydrate transport and metabolism</t>
  </si>
  <si>
    <t xml:space="preserve">GO:0004347</t>
  </si>
  <si>
    <t xml:space="preserve">GO:0044248; GO:0015978; GO:0006091; GO:0006096</t>
  </si>
  <si>
    <t xml:space="preserve">E</t>
  </si>
  <si>
    <t xml:space="preserve">Amino acid transport and metabolism</t>
  </si>
  <si>
    <t xml:space="preserve">GO:0004795; GO:0008718; GO:0016647</t>
  </si>
  <si>
    <t xml:space="preserve">GO:0006520; GO:0006091; GO:0006558; GO:0006807</t>
  </si>
  <si>
    <t xml:space="preserve">GO:0004664; GO:0004106</t>
  </si>
  <si>
    <t xml:space="preserve">GO:0006520; GO:0009095</t>
  </si>
  <si>
    <t xml:space="preserve">GO:0003994</t>
  </si>
  <si>
    <t xml:space="preserve">GO:0006520; GO:0006548</t>
  </si>
  <si>
    <t xml:space="preserve">GO:0008666; GO:0008666</t>
  </si>
  <si>
    <t xml:space="preserve">GO:0009089 </t>
  </si>
  <si>
    <t xml:space="preserve">F</t>
  </si>
  <si>
    <t xml:space="preserve">Nucleotide transport and metabolism</t>
  </si>
  <si>
    <t xml:space="preserve">GO:0018659</t>
  </si>
  <si>
    <t xml:space="preserve">GO:0009117; GO:0006163; GO:0009152</t>
  </si>
  <si>
    <t xml:space="preserve">GO:0009117; GO:0009220</t>
  </si>
  <si>
    <t xml:space="preserve">H</t>
  </si>
  <si>
    <t xml:space="preserve">Coenzyme transport and metabolism</t>
  </si>
  <si>
    <t xml:space="preserve">GO:0003824 </t>
  </si>
  <si>
    <t xml:space="preserve">GO:0006598</t>
  </si>
  <si>
    <t xml:space="preserve">I</t>
  </si>
  <si>
    <t xml:space="preserve">Lipid transport and metabolism</t>
  </si>
  <si>
    <t xml:space="preserve">GO:0033817</t>
  </si>
  <si>
    <t xml:space="preserve">P</t>
  </si>
  <si>
    <t xml:space="preserve">Inorganic ion transport and metabolism</t>
  </si>
  <si>
    <t xml:space="preserve">GO:0022857</t>
  </si>
  <si>
    <t xml:space="preserve">GO:0006810 </t>
  </si>
  <si>
    <t xml:space="preserve">GO:0055052</t>
  </si>
  <si>
    <t xml:space="preserve">GO:0019867</t>
  </si>
  <si>
    <t xml:space="preserve">GO:0006810</t>
  </si>
  <si>
    <t xml:space="preserve">Q</t>
  </si>
  <si>
    <t xml:space="preserve">Secondary metabolites biosynthesis, transport and catabolism</t>
  </si>
  <si>
    <t xml:space="preserve">GO:0006810; GO:0042864</t>
  </si>
  <si>
    <t xml:space="preserve">R</t>
  </si>
  <si>
    <t xml:space="preserve">General function prediction only</t>
  </si>
  <si>
    <t xml:space="preserve">GO:0016070</t>
  </si>
  <si>
    <t xml:space="preserve">Poorly characterized</t>
  </si>
  <si>
    <t xml:space="preserve"> GO:0016020</t>
  </si>
  <si>
    <t xml:space="preserve">S</t>
  </si>
  <si>
    <t xml:space="preserve">Function unknown</t>
  </si>
  <si>
    <t xml:space="preserve">Down-regulated</t>
  </si>
  <si>
    <t xml:space="preserve">GO:0044267; GO:0006414</t>
  </si>
  <si>
    <t xml:space="preserve">GO:0006520; GO:0044267; GO:0006428</t>
  </si>
  <si>
    <t xml:space="preserve">GO:0015288</t>
  </si>
  <si>
    <t xml:space="preserve">GO:0046677; GO:0006810</t>
  </si>
  <si>
    <t xml:space="preserve">GO:0042623</t>
  </si>
  <si>
    <t xml:space="preserve">GO:0050896</t>
  </si>
  <si>
    <t xml:space="preserve">GO:0050896; GO:0006457; GO:0006259; GO:0009408</t>
  </si>
  <si>
    <t xml:space="preserve">GO:0051920</t>
  </si>
  <si>
    <t xml:space="preserve">GO:0008785; GO:0051920</t>
  </si>
  <si>
    <t xml:space="preserve">GO:0016655</t>
  </si>
  <si>
    <t xml:space="preserve">GO:0016833</t>
  </si>
  <si>
    <t xml:space="preserve">GO:0044248; GO:0015978; GO:0008152; GO:0006113</t>
  </si>
  <si>
    <t xml:space="preserve">GO:0004739</t>
  </si>
  <si>
    <t xml:space="preserve">GO:0006520; GO:0044248; GO:0015978; GO:0006091; GO:0006099</t>
  </si>
  <si>
    <t xml:space="preserve">GO:0004427</t>
  </si>
  <si>
    <t xml:space="preserve">GO:0008152; GO:0006793</t>
  </si>
  <si>
    <t xml:space="preserve">GO:0009055  </t>
  </si>
  <si>
    <t xml:space="preserve">GO:0008152</t>
  </si>
  <si>
    <t xml:space="preserve">GO:0006099</t>
  </si>
  <si>
    <t xml:space="preserve">GO:0004040</t>
  </si>
  <si>
    <t xml:space="preserve">GO:0006520; GO:0044248; GO:0015978; GO:0006552; GO:0006550; GO:0019541; GO:0006574</t>
  </si>
  <si>
    <t xml:space="preserve">GO:0046421; GO:0046421</t>
  </si>
  <si>
    <t xml:space="preserve">GO:0044248; GO:0015978; GO:0008152; GO:0044255; GO:0006113</t>
  </si>
  <si>
    <t xml:space="preserve">GO:0004618</t>
  </si>
  <si>
    <t xml:space="preserve">GO:0003840</t>
  </si>
  <si>
    <t xml:space="preserve">GO:0044248; GO:0015978; GO:0006091; GO:0006163; GO:0006094; GO:0015977; GO:0006090; GO:0006096</t>
  </si>
  <si>
    <t xml:space="preserve">GO:0006520; GO:0005975; GO:0009252</t>
  </si>
  <si>
    <t xml:space="preserve">GO:0016763; GO:0008804</t>
  </si>
  <si>
    <t xml:space="preserve">GO:0006807</t>
  </si>
  <si>
    <t xml:space="preserve">GO:0050049</t>
  </si>
  <si>
    <t xml:space="preserve">GO:0006520; GO:0006525; GO:0006560; GO:0042450</t>
  </si>
  <si>
    <t xml:space="preserve">GO:0008832</t>
  </si>
  <si>
    <t xml:space="preserve">GO:0006520; GO:0006525; GO:0006560; GO:0019546</t>
  </si>
  <si>
    <t xml:space="preserve">GO:0006520; GO:0009082</t>
  </si>
  <si>
    <t xml:space="preserve">GO:0004069</t>
  </si>
  <si>
    <t xml:space="preserve">GO:0006520; GO:0006526</t>
  </si>
  <si>
    <t xml:space="preserve">Probable dipeptidase (pyoverdine synthesis) </t>
  </si>
  <si>
    <t xml:space="preserve">GO:0050896; GO:0002049; GO:0009152</t>
  </si>
  <si>
    <t xml:space="preserve">GO:0010124</t>
  </si>
  <si>
    <t xml:space="preserve">GO:0006631</t>
  </si>
  <si>
    <t xml:space="preserve">GO:0044255  </t>
  </si>
  <si>
    <t xml:space="preserve">GO:0009317</t>
  </si>
  <si>
    <t xml:space="preserve">GO:0004365; GO:0008442</t>
  </si>
  <si>
    <t xml:space="preserve">GO:0044248; GO:0015978; GO:0006552; GO:0006550</t>
  </si>
  <si>
    <t xml:space="preserve">GO:0016020; GO:0055052</t>
  </si>
  <si>
    <t xml:space="preserve">GO:0004742 </t>
  </si>
  <si>
    <t xml:space="preserve">GO:0044248; GO:0015978</t>
  </si>
  <si>
    <t xml:space="preserve">GO:0006572</t>
  </si>
  <si>
    <t xml:space="preserve">GO:0003674  </t>
  </si>
  <si>
    <t xml:space="preserve">GO:0008150</t>
  </si>
  <si>
    <t xml:space="preserve">GO:0005575</t>
  </si>
  <si>
    <t xml:space="preserve">GO:0050896; GO:0006810</t>
  </si>
  <si>
    <t xml:space="preserve">GO:0052048</t>
  </si>
  <si>
    <t xml:space="preserve">Aumento</t>
  </si>
  <si>
    <t xml:space="preserve">Categoría</t>
  </si>
  <si>
    <t xml:space="preserve">Disminución</t>
  </si>
  <si>
    <t xml:space="preserve">Función Molecular</t>
  </si>
  <si>
    <t xml:space="preserve">Proceso Biológico</t>
  </si>
  <si>
    <t xml:space="preserve">Componente Celular</t>
  </si>
  <si>
    <t xml:space="preserve">Proteína</t>
  </si>
  <si>
    <t xml:space="preserve">Gen</t>
  </si>
  <si>
    <t xml:space="preserve">ORF</t>
  </si>
  <si>
    <r>
      <rPr>
        <b val="true"/>
        <sz val="10"/>
        <rFont val="Arial"/>
        <family val="2"/>
      </rPr>
      <t xml:space="preserve">Log2(Prom (wt↓Pi/wt</t>
    </r>
    <r>
      <rPr>
        <b val="true"/>
        <sz val="10"/>
        <rFont val="Arial"/>
        <family val="0"/>
      </rPr>
      <t xml:space="preserve">↑Pi</t>
    </r>
    <r>
      <rPr>
        <b val="true"/>
        <sz val="10"/>
        <rFont val="Arial"/>
        <family val="2"/>
      </rPr>
      <t xml:space="preserve">))-mediana</t>
    </r>
  </si>
  <si>
    <t xml:space="preserve">Cantidad</t>
  </si>
  <si>
    <t xml:space="preserve">Porcentaje</t>
  </si>
  <si>
    <t xml:space="preserve">Metabolismo</t>
  </si>
  <si>
    <t xml:space="preserve">Producción y conversión energética</t>
  </si>
  <si>
    <t xml:space="preserve">METABOLISMO</t>
  </si>
  <si>
    <t xml:space="preserve">Alamcenaje y procesamiento de infromación </t>
  </si>
  <si>
    <t xml:space="preserve">Metabolismo de aminoácidos</t>
  </si>
  <si>
    <t xml:space="preserve">Glucosa-6-fosfate isomerasa </t>
  </si>
  <si>
    <t xml:space="preserve">Procesos celulares y señalización</t>
  </si>
  <si>
    <t xml:space="preserve">Metabolismo de nucleótidos</t>
  </si>
  <si>
    <t xml:space="preserve">Cadena epsilon de ATP sintasa</t>
  </si>
  <si>
    <t xml:space="preserve">Poco caracterizadas</t>
  </si>
  <si>
    <t xml:space="preserve">Metabolismo de cofactores y coenzimas</t>
  </si>
  <si>
    <t xml:space="preserve">Fumarato hidratasa class II  </t>
  </si>
  <si>
    <t xml:space="preserve">Metabolismo de lípidos</t>
  </si>
  <si>
    <t xml:space="preserve">Subunidad pequeña de deshidrogenasa 1 de D-aminoácidos</t>
  </si>
  <si>
    <t xml:space="preserve">Proteínas de transporte</t>
  </si>
  <si>
    <t xml:space="preserve">Glutaminasa-asparaginasa </t>
  </si>
  <si>
    <t xml:space="preserve">Traducción, estructura y biogénesis de ribosomas </t>
  </si>
  <si>
    <t xml:space="preserve">Probable dihidrodipicolinato sintetasa </t>
  </si>
  <si>
    <t xml:space="preserve">Transcripción</t>
  </si>
  <si>
    <t xml:space="preserve">Proteína P </t>
  </si>
  <si>
    <t xml:space="preserve">Replicación, recombinación y reparación</t>
  </si>
  <si>
    <t xml:space="preserve">Histidina amonio-liase </t>
  </si>
  <si>
    <t xml:space="preserve">Modificaciones postraduccionales, degradación de proteínas, chaperonas</t>
  </si>
  <si>
    <t xml:space="preserve">Inosina-5'-monofosfato deshidrogenasa </t>
  </si>
  <si>
    <t xml:space="preserve">Biogénesis de pared celular/membrana/envoltura </t>
  </si>
  <si>
    <t xml:space="preserve">CTP sintasa </t>
  </si>
  <si>
    <t xml:space="preserve">Motilidad celular y secreción</t>
  </si>
  <si>
    <t xml:space="preserve">Putrescina aminotransferasa </t>
  </si>
  <si>
    <t xml:space="preserve">Adaptación a condiciones atípicas</t>
  </si>
  <si>
    <t xml:space="preserve">Probable beta-cetoacil sintasa </t>
  </si>
  <si>
    <t xml:space="preserve">Factores de virulencia</t>
  </si>
  <si>
    <t xml:space="preserve">Probable proteína de membrana externa </t>
  </si>
  <si>
    <t xml:space="preserve">Desconocidas</t>
  </si>
  <si>
    <t xml:space="preserve">Transportador ABC  </t>
  </si>
  <si>
    <t xml:space="preserve">Receptor de heme/hemoglobina de membrana externa PhuR </t>
  </si>
  <si>
    <t xml:space="preserve">Proteína de unión a ATP e importación  de sulfato/tiosulfato CysA </t>
  </si>
  <si>
    <t xml:space="preserve">Porina D </t>
  </si>
  <si>
    <t xml:space="preserve">Porina de membrana externa inducible anaeróbicamente OprE </t>
  </si>
  <si>
    <t xml:space="preserve">Transportador de eflujo de multidrogas RND MexF</t>
  </si>
  <si>
    <t xml:space="preserve">Probable receptor dependiente de TonB </t>
  </si>
  <si>
    <t xml:space="preserve">ALMACENAJE Y PROCESAMIENTO DE INFORMACIÓN </t>
  </si>
  <si>
    <t xml:space="preserve">30S proteína ribosomal S11 </t>
  </si>
  <si>
    <t xml:space="preserve">50S proteína ribosomal L22 </t>
  </si>
  <si>
    <t xml:space="preserve">Regulador transcripcional MvaT, subunidad P16</t>
  </si>
  <si>
    <t xml:space="preserve">RNA helicasa dependiente de ATP rhlB </t>
  </si>
  <si>
    <t xml:space="preserve">PROCESOS CELULARES Y SEÑALIZACIÓN</t>
  </si>
  <si>
    <t xml:space="preserve">Probable proteasa dependiente de ATP</t>
  </si>
  <si>
    <t xml:space="preserve">Proteasa Clp dependiente de ATP subunidad proteolítica 2</t>
  </si>
  <si>
    <t xml:space="preserve">Proteína grpE </t>
  </si>
  <si>
    <t xml:space="preserve">Proteasa dependiente de ATP, subunidad ATPasa HslU </t>
  </si>
  <si>
    <t xml:space="preserve">Proteína hfq </t>
  </si>
  <si>
    <t xml:space="preserve">Subunidad de proteasa HflK </t>
  </si>
  <si>
    <t xml:space="preserve">Tetrahidrodipicolinato N-succiniltransferasa </t>
  </si>
  <si>
    <t xml:space="preserve">Regulador del largo de cadena de antígeno O</t>
  </si>
  <si>
    <t xml:space="preserve">Probable proteína no caracterizada</t>
  </si>
  <si>
    <t xml:space="preserve">Proteína de motilidad FimV </t>
  </si>
  <si>
    <t xml:space="preserve">Peptidoglicano hidrolasa flgJ </t>
  </si>
  <si>
    <t xml:space="preserve">Proteína de ensamblaje de fimbrias tipo 4 pilC </t>
  </si>
  <si>
    <t xml:space="preserve">Proteína de fimbrias</t>
  </si>
  <si>
    <t xml:space="preserve">Receptor de Fe(3+)-pioquelina</t>
  </si>
  <si>
    <t xml:space="preserve">Probable componente de unión a ATP de transportador ABC</t>
  </si>
  <si>
    <t xml:space="preserve">Sintetasa de ácido dihidroaeruginoico</t>
  </si>
  <si>
    <t xml:space="preserve">Receptor de ferrisideróforos de tipo hidroxamato </t>
  </si>
  <si>
    <t xml:space="preserve">POCO CARACTERIZADAS</t>
  </si>
  <si>
    <t xml:space="preserve">Probable proteína no caracterizada </t>
  </si>
  <si>
    <t xml:space="preserve">Total</t>
  </si>
  <si>
    <t xml:space="preserve">Metilmalonato-semialdehído deshidrogenase </t>
  </si>
  <si>
    <t xml:space="preserve">Probable oxidorreductasa </t>
  </si>
  <si>
    <t xml:space="preserve">Citrato sintasa 2 </t>
  </si>
  <si>
    <t xml:space="preserve">Isocitrato deshidrogenasa [NADP] </t>
  </si>
  <si>
    <t xml:space="preserve">Carboxifosfonoenolpiruvato fosfonomutasa</t>
  </si>
  <si>
    <t xml:space="preserve">Aconitato hidratasa 1 </t>
  </si>
  <si>
    <t xml:space="preserve">Fosfoglicerato quinasa</t>
  </si>
  <si>
    <t xml:space="preserve">Aconitato hidratasa 2 </t>
  </si>
  <si>
    <t xml:space="preserve">Pirofosfatasa inorgánica</t>
  </si>
  <si>
    <t xml:space="preserve">Subunidad alfa de flavoproteína de transferencia de electrones</t>
  </si>
  <si>
    <t xml:space="preserve">Piruvato quinasa </t>
  </si>
  <si>
    <t xml:space="preserve">Enzima málica</t>
  </si>
  <si>
    <t xml:space="preserve">Isocitrato liasa </t>
  </si>
  <si>
    <t xml:space="preserve">Carbamato quinasa</t>
  </si>
  <si>
    <t xml:space="preserve">Ornitina carbamoiltransferasa</t>
  </si>
  <si>
    <t xml:space="preserve">Arginina deiminasa </t>
  </si>
  <si>
    <t xml:space="preserve">Aminotransferasa de aminoácidos de cadena ramificada </t>
  </si>
  <si>
    <t xml:space="preserve">Succinilornitina transaminasa/acetilornitina aminotransferasa </t>
  </si>
  <si>
    <t xml:space="preserve">Fumarilacetoacetasa </t>
  </si>
  <si>
    <t xml:space="preserve">3-hidroxiisobutirato deshidrogenasa </t>
  </si>
  <si>
    <t xml:space="preserve">Probable enoil-CoA hidratasa/isomerasa </t>
  </si>
  <si>
    <t xml:space="preserve">Probable acil-CoA tiolasa </t>
  </si>
  <si>
    <t xml:space="preserve">Biotina carboxilasa</t>
  </si>
  <si>
    <t xml:space="preserve">Proteína de membrana externa de eflujo de multidrogas OprN </t>
  </si>
  <si>
    <t xml:space="preserve">Proteína de membrana externa H1 </t>
  </si>
  <si>
    <t xml:space="preserve">Probable componente de unión a ATP de transportador ABC </t>
  </si>
  <si>
    <t xml:space="preserve">Porina O </t>
  </si>
  <si>
    <t xml:space="preserve">Componente de transmembrana del complejo de transporte específico de fosfato</t>
  </si>
  <si>
    <t xml:space="preserve">Factor de elongación Ts </t>
  </si>
  <si>
    <t xml:space="preserve">Factor de elongación Tu </t>
  </si>
  <si>
    <t xml:space="preserve">Isoleucil-tARN sintetasa </t>
  </si>
  <si>
    <t xml:space="preserve">50S proteína ribosomal L25 </t>
  </si>
  <si>
    <t xml:space="preserve">Probable tiol peroxidasa </t>
  </si>
  <si>
    <t xml:space="preserve">Probable ClpA/B proteasa, subunidad de unión a ATP </t>
  </si>
  <si>
    <t xml:space="preserve">Chaperona dnaJ </t>
  </si>
  <si>
    <t xml:space="preserve">Probable proteasa </t>
  </si>
  <si>
    <t xml:space="preserve">Lípido A 3-O-deacilasa </t>
  </si>
  <si>
    <t xml:space="preserve">Lectina de unión a fucosa PA-IIL </t>
  </si>
  <si>
    <t xml:space="preserve">Probableproteína de estrés de unión a ADN</t>
  </si>
  <si>
    <t xml:space="preserve">Catalasa </t>
  </si>
  <si>
    <t xml:space="preserve">Probable peroxidasa</t>
  </si>
  <si>
    <t xml:space="preserve">Alquil hidroperóxido reductasa, subunidad C </t>
  </si>
  <si>
    <t xml:space="preserve">Probable dipeptidasa (síntesis de pioverdina) </t>
  </si>
  <si>
    <t xml:space="preserve">Proteína hcp1 </t>
  </si>
  <si>
    <t xml:space="preserve">Fosfomanomutasa/fosfoglucomutasa </t>
  </si>
  <si>
    <t xml:space="preserve">Probable hidrolasa </t>
  </si>
  <si>
    <t xml:space="preserve">Category</t>
  </si>
  <si>
    <t xml:space="preserve">Energy production and convertion</t>
  </si>
  <si>
    <t xml:space="preserve">METABOLISM</t>
  </si>
  <si>
    <t xml:space="preserve">Information storage and processing </t>
  </si>
  <si>
    <t xml:space="preserve">Amino acid metabolism</t>
  </si>
  <si>
    <t xml:space="preserve">Cellular processes and signaling </t>
  </si>
  <si>
    <t xml:space="preserve">Nucleotide metabolism</t>
  </si>
  <si>
    <t xml:space="preserve">Biosynthesis of cofactors and coenzyme metabolism</t>
  </si>
  <si>
    <t xml:space="preserve">Lipid metabolism</t>
  </si>
  <si>
    <t xml:space="preserve">Transport proteins</t>
  </si>
  <si>
    <t xml:space="preserve">Cell motility and secretion</t>
  </si>
  <si>
    <t xml:space="preserve">Adaptation to atypical conditions</t>
  </si>
  <si>
    <t xml:space="preserve">Virulence factor</t>
  </si>
  <si>
    <t xml:space="preserve">Unknown</t>
  </si>
  <si>
    <t xml:space="preserve">INFORMATION STORAGE AND PROCESSING </t>
  </si>
  <si>
    <t xml:space="preserve">CELLULAR PROCESSES AND SIGNALING</t>
  </si>
  <si>
    <t xml:space="preserve">Adaptation to atypical conditions </t>
  </si>
  <si>
    <t xml:space="preserve">POORLY CHARACTERIZED</t>
  </si>
  <si>
    <t xml:space="preserve">log2 Avg (ppk1down/wtdown)-mediana</t>
  </si>
  <si>
    <t xml:space="preserve">Puntuación</t>
  </si>
  <si>
    <t xml:space="preserve">% Covertura</t>
  </si>
  <si>
    <t xml:space="preserve"># Péptidos</t>
  </si>
  <si>
    <t xml:space="preserve">Promedio</t>
  </si>
  <si>
    <r>
      <rPr>
        <b val="true"/>
        <sz val="10"/>
        <rFont val="Arial"/>
        <family val="2"/>
      </rPr>
      <t xml:space="preserve">Log2(Prom (</t>
    </r>
    <r>
      <rPr>
        <b val="true"/>
        <i val="true"/>
        <sz val="10"/>
        <rFont val="Arial"/>
        <family val="2"/>
      </rPr>
      <t xml:space="preserve">ppk1</t>
    </r>
    <r>
      <rPr>
        <b val="true"/>
        <sz val="10"/>
        <rFont val="Arial"/>
        <family val="2"/>
      </rPr>
      <t xml:space="preserve"> ↓Pi/wt↓Pi))-mediana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sz val="10"/>
      <color rgb="FF0000FF"/>
      <name val="Arial"/>
      <family val="0"/>
    </font>
    <font>
      <sz val="10"/>
      <name val="Arial"/>
      <family val="2"/>
    </font>
    <font>
      <b val="true"/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8"/>
      <color rgb="FF000000"/>
      <name val="Arial"/>
      <family val="2"/>
    </font>
    <font>
      <b val="true"/>
      <sz val="14"/>
      <name val="Arial"/>
      <family val="2"/>
    </font>
    <font>
      <b val="true"/>
      <i val="true"/>
      <sz val="14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0"/>
      <name val="Arial"/>
      <family val="2"/>
    </font>
  </fonts>
  <fills count="19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  <fill>
      <patternFill patternType="solid">
        <fgColor rgb="FF3366FF"/>
        <bgColor rgb="FF0066CC"/>
      </patternFill>
    </fill>
    <fill>
      <patternFill patternType="solid">
        <fgColor rgb="FFCC99FF"/>
        <bgColor rgb="FF9999FF"/>
      </patternFill>
    </fill>
    <fill>
      <patternFill patternType="solid">
        <fgColor rgb="FFC0C0C0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800080"/>
        <bgColor rgb="FF800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93300"/>
        <bgColor rgb="FF993366"/>
      </patternFill>
    </fill>
    <fill>
      <patternFill patternType="solid">
        <fgColor rgb="FFFFFF99"/>
        <bgColor rgb="FFFFFFCC"/>
      </patternFill>
    </fill>
    <fill>
      <patternFill patternType="solid">
        <fgColor rgb="FF808000"/>
        <bgColor rgb="FF808080"/>
      </patternFill>
    </fill>
    <fill>
      <patternFill patternType="solid">
        <fgColor rgb="FF00FF00"/>
        <bgColor rgb="FF33CC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8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8" borderId="4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1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8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8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3" borderId="4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6" fillId="13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10" borderId="4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8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8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3" borderId="0" xfId="2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6" fillId="1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6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9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7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Aumento (ppk1)</a:t>
            </a:r>
          </a:p>
        </c:rich>
      </c:tx>
      <c:layout>
        <c:manualLayout>
          <c:xMode val="edge"/>
          <c:yMode val="edge"/>
          <c:x val="0.192508399456716"/>
          <c:y val="0.04366465544617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454142540568"/>
          <c:y val="0.18577326135281"/>
          <c:w val="0.374437057688184"/>
          <c:h val="0.783582089552239"/>
        </c:manualLayout>
      </c:layout>
      <c:pieChart>
        <c:varyColors val="1"/>
        <c:ser>
          <c:idx val="0"/>
          <c:order val="0"/>
          <c:tx>
            <c:strRef>
              <c:f>Consenso!$P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amcenaje y procesamiento de infro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P$2:$P$5</c:f>
              <c:numCache>
                <c:formatCode>General</c:formatCode>
                <c:ptCount val="4"/>
                <c:pt idx="0">
                  <c:v>44.6808510638298</c:v>
                </c:pt>
                <c:pt idx="1">
                  <c:v>8.51063829787234</c:v>
                </c:pt>
                <c:pt idx="2">
                  <c:v>42.5531914893617</c:v>
                </c:pt>
                <c:pt idx="3">
                  <c:v>4.255319148936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0162270355279"/>
          <c:y val="0.19117180057161"/>
          <c:w val="0.390878547430124"/>
          <c:h val="0.7113369323594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Down-regulated</a:t>
            </a:r>
          </a:p>
        </c:rich>
      </c:tx>
      <c:layout>
        <c:manualLayout>
          <c:xMode val="edge"/>
          <c:yMode val="edge"/>
          <c:x val="0.201555365296804"/>
          <c:y val="0.0434851359898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216324200913"/>
          <c:y val="0.182479443390259"/>
          <c:w val="0.375356735159817"/>
          <c:h val="0.786843769765971"/>
        </c:manualLayout>
      </c:layout>
      <c:pieChart>
        <c:varyColors val="1"/>
        <c:ser>
          <c:idx val="0"/>
          <c:order val="0"/>
          <c:tx>
            <c:strRef>
              <c:f>Consensus!$Q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O$2:$O$5</c:f>
              <c:strCache>
                <c:ptCount val="4"/>
                <c:pt idx="0">
                  <c:v>Metabolism</c:v>
                </c:pt>
                <c:pt idx="1">
                  <c:v>Information storage and processing </c:v>
                </c:pt>
                <c:pt idx="2">
                  <c:v>Cellular processes and signaling </c:v>
                </c:pt>
                <c:pt idx="3">
                  <c:v>Poorly characterized</c:v>
                </c:pt>
              </c:strCache>
            </c:strRef>
          </c:cat>
          <c:val>
            <c:numRef>
              <c:f>Consensus!$Q$2:$Q$5</c:f>
              <c:numCache>
                <c:formatCode>General</c:formatCode>
                <c:ptCount val="4"/>
                <c:pt idx="0">
                  <c:v>54.9019607843137</c:v>
                </c:pt>
                <c:pt idx="1">
                  <c:v>7.84313725490196</c:v>
                </c:pt>
                <c:pt idx="2">
                  <c:v>29.4117647058824</c:v>
                </c:pt>
                <c:pt idx="3">
                  <c:v>7.84313725490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0847602739726"/>
          <c:y val="0.192125237191651"/>
          <c:w val="0.390125570776256"/>
          <c:h val="0.70841239721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Up-regulated</a:t>
            </a:r>
          </a:p>
        </c:rich>
      </c:tx>
      <c:layout>
        <c:manualLayout>
          <c:xMode val="edge"/>
          <c:yMode val="edge"/>
          <c:x val="0.221860804217374"/>
          <c:y val="0.03804029763397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5110201334754"/>
          <c:y val="0.135858205835632"/>
          <c:w val="0.50412203465874"/>
          <c:h val="0.783379316110693"/>
        </c:manualLayout>
      </c:layout>
      <c:pieChart>
        <c:varyColors val="1"/>
        <c:ser>
          <c:idx val="0"/>
          <c:order val="0"/>
          <c:tx>
            <c:strRef>
              <c:f>Consensus!$V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2:$U$16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V$2:$V$16</c:f>
              <c:numCache>
                <c:formatCode>General</c:formatCode>
                <c:ptCount val="15"/>
                <c:pt idx="0">
                  <c:v>6.38297872340426</c:v>
                </c:pt>
                <c:pt idx="1">
                  <c:v>10.6382978723404</c:v>
                </c:pt>
                <c:pt idx="2">
                  <c:v>4.25531914893617</c:v>
                </c:pt>
                <c:pt idx="3">
                  <c:v>2.12765957446809</c:v>
                </c:pt>
                <c:pt idx="4">
                  <c:v>4.25531914893617</c:v>
                </c:pt>
                <c:pt idx="5">
                  <c:v>17.0212765957447</c:v>
                </c:pt>
                <c:pt idx="6">
                  <c:v>4.25531914893617</c:v>
                </c:pt>
                <c:pt idx="7">
                  <c:v>2.12765957446809</c:v>
                </c:pt>
                <c:pt idx="8">
                  <c:v>2.12765957446809</c:v>
                </c:pt>
                <c:pt idx="9">
                  <c:v>12.7659574468085</c:v>
                </c:pt>
                <c:pt idx="10">
                  <c:v>10.6382978723404</c:v>
                </c:pt>
                <c:pt idx="11">
                  <c:v>8.51063829787234</c:v>
                </c:pt>
                <c:pt idx="12">
                  <c:v>0</c:v>
                </c:pt>
                <c:pt idx="13">
                  <c:v>10.6382978723404</c:v>
                </c:pt>
                <c:pt idx="14">
                  <c:v>4.255319148936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962424990186"/>
          <c:y val="0.0573530641250732"/>
          <c:w val="0.391733497840839"/>
          <c:h val="0.914304824011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Down-regulated</a:t>
            </a:r>
          </a:p>
        </c:rich>
      </c:tx>
      <c:layout>
        <c:manualLayout>
          <c:xMode val="edge"/>
          <c:yMode val="edge"/>
          <c:x val="0.205006159704334"/>
          <c:y val="0.0381214547881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4936723037294"/>
          <c:y val="0.135635635635636"/>
          <c:w val="0.504871766155225"/>
          <c:h val="0.783867200533867"/>
        </c:manualLayout>
      </c:layout>
      <c:pieChart>
        <c:varyColors val="1"/>
        <c:ser>
          <c:idx val="0"/>
          <c:order val="0"/>
          <c:tx>
            <c:strRef>
              <c:f>Consensus!$W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ff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80008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U$2:$U$16</c:f>
              <c:strCache>
                <c:ptCount val="15"/>
                <c:pt idx="0">
                  <c:v>Energy production and convertion</c:v>
                </c:pt>
                <c:pt idx="1">
                  <c:v>Amino acid metabolism</c:v>
                </c:pt>
                <c:pt idx="2">
                  <c:v>Nucleotide metabolism</c:v>
                </c:pt>
                <c:pt idx="3">
                  <c:v>Biosynthesis of cofactors and coenzyme metabolism</c:v>
                </c:pt>
                <c:pt idx="4">
                  <c:v>Lipid metabolism</c:v>
                </c:pt>
                <c:pt idx="5">
                  <c:v>Transport proteins</c:v>
                </c:pt>
                <c:pt idx="6">
                  <c:v>Translation, ribosomal structure and biogenesis</c:v>
                </c:pt>
                <c:pt idx="7">
                  <c:v>Transcription</c:v>
                </c:pt>
                <c:pt idx="8">
                  <c:v>Replication, recombination and repair</c:v>
                </c:pt>
                <c:pt idx="9">
                  <c:v>Posttranslational modification, protein turnover, chaperones</c:v>
                </c:pt>
                <c:pt idx="10">
                  <c:v>Cell wall/membrane/envelope biogenesis</c:v>
                </c:pt>
                <c:pt idx="11">
                  <c:v>Cell motility and secretion</c:v>
                </c:pt>
                <c:pt idx="12">
                  <c:v>Adaptation to atypical conditions</c:v>
                </c:pt>
                <c:pt idx="13">
                  <c:v>Virulence factor</c:v>
                </c:pt>
                <c:pt idx="14">
                  <c:v>Unknown</c:v>
                </c:pt>
              </c:strCache>
            </c:strRef>
          </c:cat>
          <c:val>
            <c:numRef>
              <c:f>Consensus!$W$2:$W$16</c:f>
              <c:numCache>
                <c:formatCode>General</c:formatCode>
                <c:ptCount val="15"/>
                <c:pt idx="0">
                  <c:v>25.4901960784314</c:v>
                </c:pt>
                <c:pt idx="1">
                  <c:v>9.80392156862745</c:v>
                </c:pt>
                <c:pt idx="2">
                  <c:v>0</c:v>
                </c:pt>
                <c:pt idx="3">
                  <c:v>1.96078431372549</c:v>
                </c:pt>
                <c:pt idx="4">
                  <c:v>7.84313725490196</c:v>
                </c:pt>
                <c:pt idx="5">
                  <c:v>9.80392156862745</c:v>
                </c:pt>
                <c:pt idx="6">
                  <c:v>7.84313725490196</c:v>
                </c:pt>
                <c:pt idx="7">
                  <c:v>0</c:v>
                </c:pt>
                <c:pt idx="8">
                  <c:v>0</c:v>
                </c:pt>
                <c:pt idx="9">
                  <c:v>7.84313725490196</c:v>
                </c:pt>
                <c:pt idx="10">
                  <c:v>1.96078431372549</c:v>
                </c:pt>
                <c:pt idx="11">
                  <c:v>3.92156862745098</c:v>
                </c:pt>
                <c:pt idx="12">
                  <c:v>7.84313725490196</c:v>
                </c:pt>
                <c:pt idx="13">
                  <c:v>7.84313725490196</c:v>
                </c:pt>
                <c:pt idx="14">
                  <c:v>7.84313725490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716653600627"/>
          <c:y val="0.059642976309643"/>
          <c:w val="0.391141225221189"/>
          <c:h val="0.9122455789122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Disminución (ppk1)</a:t>
            </a:r>
          </a:p>
        </c:rich>
      </c:tx>
      <c:layout>
        <c:manualLayout>
          <c:xMode val="edge"/>
          <c:yMode val="edge"/>
          <c:x val="0.165667808219178"/>
          <c:y val="0.0434851359898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216324200913"/>
          <c:y val="0.185325743200506"/>
          <c:w val="0.375356735159817"/>
          <c:h val="0.78415559772296"/>
        </c:manualLayout>
      </c:layout>
      <c:pieChart>
        <c:varyColors val="1"/>
        <c:ser>
          <c:idx val="0"/>
          <c:order val="0"/>
          <c:tx>
            <c:strRef>
              <c:f>Consenso!$Q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amcenaje y procesamiento de infro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Q$2:$Q$5</c:f>
              <c:numCache>
                <c:formatCode>General</c:formatCode>
                <c:ptCount val="4"/>
                <c:pt idx="0">
                  <c:v>54.9019607843137</c:v>
                </c:pt>
                <c:pt idx="1">
                  <c:v>7.84313725490196</c:v>
                </c:pt>
                <c:pt idx="2">
                  <c:v>29.4117647058824</c:v>
                </c:pt>
                <c:pt idx="3">
                  <c:v>7.84313725490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0847602739726"/>
          <c:y val="0.192125237191651"/>
          <c:w val="0.390125570776256"/>
          <c:h val="0.7084123972169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latin typeface="Arial"/>
              </a:defRPr>
            </a:pPr>
            <a:r>
              <a:rPr b="1" sz="1400" spc="-1" strike="noStrike">
                <a:latin typeface="Arial"/>
              </a:rPr>
              <a:t>Aumento (ppk1)</a:t>
            </a:r>
          </a:p>
        </c:rich>
      </c:tx>
      <c:layout>
        <c:manualLayout>
          <c:xMode val="edge"/>
          <c:yMode val="edge"/>
          <c:x val="0.178509337670349"/>
          <c:y val="0.03804029763397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5110201334754"/>
          <c:y val="0.141626954268038"/>
          <c:w val="0.50412203465874"/>
          <c:h val="0.777861382827523"/>
        </c:manualLayout>
      </c:layout>
      <c:pieChart>
        <c:varyColors val="1"/>
        <c:ser>
          <c:idx val="0"/>
          <c:order val="0"/>
          <c:tx>
            <c:strRef>
              <c:f>Consenso!$V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2:$V$16</c:f>
              <c:numCache>
                <c:formatCode>General</c:formatCode>
                <c:ptCount val="15"/>
                <c:pt idx="0">
                  <c:v>6.38297872340426</c:v>
                </c:pt>
                <c:pt idx="1">
                  <c:v>10.6382978723404</c:v>
                </c:pt>
                <c:pt idx="2">
                  <c:v>4.25531914893617</c:v>
                </c:pt>
                <c:pt idx="3">
                  <c:v>2.12765957446809</c:v>
                </c:pt>
                <c:pt idx="4">
                  <c:v>4.25531914893617</c:v>
                </c:pt>
                <c:pt idx="5">
                  <c:v>17.0212765957447</c:v>
                </c:pt>
                <c:pt idx="6">
                  <c:v>4.25531914893617</c:v>
                </c:pt>
                <c:pt idx="7">
                  <c:v>2.12765957446809</c:v>
                </c:pt>
                <c:pt idx="8">
                  <c:v>2.12765957446809</c:v>
                </c:pt>
                <c:pt idx="9">
                  <c:v>12.7659574468085</c:v>
                </c:pt>
                <c:pt idx="10">
                  <c:v>10.6382978723404</c:v>
                </c:pt>
                <c:pt idx="11">
                  <c:v>8.51063829787234</c:v>
                </c:pt>
                <c:pt idx="12">
                  <c:v>0</c:v>
                </c:pt>
                <c:pt idx="13">
                  <c:v>10.6382978723404</c:v>
                </c:pt>
                <c:pt idx="14">
                  <c:v>4.255319148936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962424990186"/>
          <c:y val="0.0616169216620684"/>
          <c:w val="0.391733497840839"/>
          <c:h val="0.914304824011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latin typeface="Arial"/>
              </a:defRPr>
            </a:pPr>
            <a:r>
              <a:rPr b="1" sz="1400" spc="-1" strike="noStrike">
                <a:latin typeface="Arial"/>
              </a:rPr>
              <a:t>Disminución (ppk1)</a:t>
            </a:r>
          </a:p>
        </c:rich>
      </c:tx>
      <c:layout>
        <c:manualLayout>
          <c:xMode val="edge"/>
          <c:yMode val="edge"/>
          <c:x val="0.151360734684735"/>
          <c:y val="0.03812781578508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0484936723037294"/>
          <c:y val="0.141331553479059"/>
          <c:w val="0.504871766155225"/>
          <c:h val="0.778408142833306"/>
        </c:manualLayout>
      </c:layout>
      <c:pieChart>
        <c:varyColors val="1"/>
        <c:ser>
          <c:idx val="0"/>
          <c:order val="0"/>
          <c:tx>
            <c:strRef>
              <c:f>Consenso!$W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2:$W$16</c:f>
              <c:numCache>
                <c:formatCode>General</c:formatCode>
                <c:ptCount val="15"/>
                <c:pt idx="0">
                  <c:v>25.4901960784314</c:v>
                </c:pt>
                <c:pt idx="1">
                  <c:v>9.80392156862745</c:v>
                </c:pt>
                <c:pt idx="2">
                  <c:v>0</c:v>
                </c:pt>
                <c:pt idx="3">
                  <c:v>1.96078431372549</c:v>
                </c:pt>
                <c:pt idx="4">
                  <c:v>7.84313725490196</c:v>
                </c:pt>
                <c:pt idx="5">
                  <c:v>9.80392156862745</c:v>
                </c:pt>
                <c:pt idx="6">
                  <c:v>7.84313725490196</c:v>
                </c:pt>
                <c:pt idx="7">
                  <c:v>0</c:v>
                </c:pt>
                <c:pt idx="8">
                  <c:v>0</c:v>
                </c:pt>
                <c:pt idx="9">
                  <c:v>7.84313725490196</c:v>
                </c:pt>
                <c:pt idx="10">
                  <c:v>1.96078431372549</c:v>
                </c:pt>
                <c:pt idx="11">
                  <c:v>3.92156862745098</c:v>
                </c:pt>
                <c:pt idx="12">
                  <c:v>7.84313725490196</c:v>
                </c:pt>
                <c:pt idx="13">
                  <c:v>7.84313725490196</c:v>
                </c:pt>
                <c:pt idx="14">
                  <c:v>7.84313725490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69716653600627"/>
          <c:y val="0.0639913232104122"/>
          <c:w val="0.391141225221189"/>
          <c:h val="0.9123977974303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Aumento (ppk1)</a:t>
            </a:r>
          </a:p>
        </c:rich>
      </c:tx>
      <c:layout>
        <c:manualLayout>
          <c:xMode val="edge"/>
          <c:yMode val="edge"/>
          <c:x val="0.190282534246575"/>
          <c:y val="0.04348513598987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2716894977169"/>
          <c:y val="0.185325743200506"/>
          <c:w val="0.375570776255708"/>
          <c:h val="0.78415559772296"/>
        </c:manualLayout>
      </c:layout>
      <c:pieChart>
        <c:varyColors val="1"/>
        <c:ser>
          <c:idx val="0"/>
          <c:order val="0"/>
          <c:tx>
            <c:strRef>
              <c:f>Consenso!$P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amcenaje y procesamiento de infro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P$2:$P$5</c:f>
              <c:numCache>
                <c:formatCode>General</c:formatCode>
                <c:ptCount val="4"/>
                <c:pt idx="0">
                  <c:v>44.6808510638298</c:v>
                </c:pt>
                <c:pt idx="1">
                  <c:v>8.51063829787234</c:v>
                </c:pt>
                <c:pt idx="2">
                  <c:v>42.5531914893617</c:v>
                </c:pt>
                <c:pt idx="3">
                  <c:v>4.255319148936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latin typeface="Arial"/>
              </a:defRPr>
            </a:pPr>
            <a:r>
              <a:rPr b="1" sz="1200" spc="-1" strike="noStrike">
                <a:latin typeface="Arial"/>
              </a:rPr>
              <a:t>Disminución (ppk1)</a:t>
            </a:r>
          </a:p>
        </c:rich>
      </c:tx>
      <c:layout>
        <c:manualLayout>
          <c:xMode val="edge"/>
          <c:yMode val="edge"/>
          <c:x val="0.167343160293385"/>
          <c:y val="0.04330026767438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620309050773"/>
          <c:y val="0.184537868052275"/>
          <c:w val="0.375560777611621"/>
          <c:h val="0.785073216816249"/>
        </c:manualLayout>
      </c:layout>
      <c:pieChart>
        <c:varyColors val="1"/>
        <c:ser>
          <c:idx val="0"/>
          <c:order val="0"/>
          <c:tx>
            <c:strRef>
              <c:f>Consenso!$Q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O$2:$O$5</c:f>
              <c:strCache>
                <c:ptCount val="4"/>
                <c:pt idx="0">
                  <c:v>Metabolismo</c:v>
                </c:pt>
                <c:pt idx="1">
                  <c:v>Alamcenaje y procesamiento de infromación </c:v>
                </c:pt>
                <c:pt idx="2">
                  <c:v>Procesos celulares y señalización</c:v>
                </c:pt>
                <c:pt idx="3">
                  <c:v>Poco caracterizadas</c:v>
                </c:pt>
              </c:strCache>
            </c:strRef>
          </c:cat>
          <c:val>
            <c:numRef>
              <c:f>Consenso!$Q$2:$Q$5</c:f>
              <c:numCache>
                <c:formatCode>General</c:formatCode>
                <c:ptCount val="4"/>
                <c:pt idx="0">
                  <c:v>54.9019607843137</c:v>
                </c:pt>
                <c:pt idx="1">
                  <c:v>7.84313725490196</c:v>
                </c:pt>
                <c:pt idx="2">
                  <c:v>29.4117647058824</c:v>
                </c:pt>
                <c:pt idx="3">
                  <c:v>7.84313725490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14941302027748"/>
          <c:y val="0.149571292473801"/>
          <c:w val="0.504335645677695"/>
          <c:h val="0.766380861649201"/>
        </c:manualLayout>
      </c:layout>
      <c:pieChart>
        <c:varyColors val="1"/>
        <c:ser>
          <c:idx val="0"/>
          <c:order val="0"/>
          <c:tx>
            <c:strRef>
              <c:f>Consenso!$W$1</c:f>
              <c:strCache>
                <c:ptCount val="1"/>
                <c:pt idx="0">
                  <c:v>Disminución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W$2:$W$16</c:f>
              <c:numCache>
                <c:formatCode>General</c:formatCode>
                <c:ptCount val="15"/>
                <c:pt idx="0">
                  <c:v>25.4901960784314</c:v>
                </c:pt>
                <c:pt idx="1">
                  <c:v>9.80392156862745</c:v>
                </c:pt>
                <c:pt idx="2">
                  <c:v>0</c:v>
                </c:pt>
                <c:pt idx="3">
                  <c:v>1.96078431372549</c:v>
                </c:pt>
                <c:pt idx="4">
                  <c:v>7.84313725490196</c:v>
                </c:pt>
                <c:pt idx="5">
                  <c:v>9.80392156862745</c:v>
                </c:pt>
                <c:pt idx="6">
                  <c:v>7.84313725490196</c:v>
                </c:pt>
                <c:pt idx="7">
                  <c:v>0</c:v>
                </c:pt>
                <c:pt idx="8">
                  <c:v>0</c:v>
                </c:pt>
                <c:pt idx="9">
                  <c:v>7.84313725490196</c:v>
                </c:pt>
                <c:pt idx="10">
                  <c:v>1.96078431372549</c:v>
                </c:pt>
                <c:pt idx="11">
                  <c:v>3.92156862745098</c:v>
                </c:pt>
                <c:pt idx="12">
                  <c:v>7.84313725490196</c:v>
                </c:pt>
                <c:pt idx="13">
                  <c:v>7.84313725490196</c:v>
                </c:pt>
                <c:pt idx="14">
                  <c:v>7.84313725490196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519531763777456"/>
          <c:y val="0.149571292473801"/>
          <c:w val="0.503616993292122"/>
          <c:h val="0.766380861649201"/>
        </c:manualLayout>
      </c:layout>
      <c:pieChart>
        <c:varyColors val="1"/>
        <c:ser>
          <c:idx val="0"/>
          <c:order val="0"/>
          <c:tx>
            <c:strRef>
              <c:f>Consenso!$V$1</c:f>
              <c:strCache>
                <c:ptCount val="1"/>
                <c:pt idx="0">
                  <c:v>Aumento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3366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00cc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cc99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ff00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4"/>
            <c:spPr>
              <a:solidFill>
                <a:srgbClr val="660066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5"/>
            <c:spPr>
              <a:solidFill>
                <a:srgbClr val="6666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6"/>
            <c:spPr>
              <a:solidFill>
                <a:srgbClr val="ff66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7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8"/>
            <c:spPr>
              <a:solidFill>
                <a:srgbClr val="9933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9"/>
            <c:spPr>
              <a:solidFill>
                <a:srgbClr val="ffff99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1"/>
            <c:spPr>
              <a:solidFill>
                <a:srgbClr val="8080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2"/>
            <c:spPr>
              <a:solidFill>
                <a:srgbClr val="99cc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3"/>
            <c:spPr>
              <a:solidFill>
                <a:srgbClr val="00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4"/>
            <c:spPr>
              <a:solidFill>
                <a:srgbClr val="c0c0c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o!$U$2:$U$16</c:f>
              <c:strCache>
                <c:ptCount val="15"/>
                <c:pt idx="0">
                  <c:v>Producción y conversión energética</c:v>
                </c:pt>
                <c:pt idx="1">
                  <c:v>Metabolismo de aminoácidos</c:v>
                </c:pt>
                <c:pt idx="2">
                  <c:v>Metabolismo de nucleótidos</c:v>
                </c:pt>
                <c:pt idx="3">
                  <c:v>Metabolismo de cofactores y coenzimas</c:v>
                </c:pt>
                <c:pt idx="4">
                  <c:v>Metabolismo de lípidos</c:v>
                </c:pt>
                <c:pt idx="5">
                  <c:v>Proteínas de transporte</c:v>
                </c:pt>
                <c:pt idx="6">
                  <c:v>Traducción, estructura y biogénesis de ribosomas </c:v>
                </c:pt>
                <c:pt idx="7">
                  <c:v>Transcripción</c:v>
                </c:pt>
                <c:pt idx="8">
                  <c:v>Replicación, recombinación y reparación</c:v>
                </c:pt>
                <c:pt idx="9">
                  <c:v>Modificaciones postraduccionales, degradación de proteínas, chaperonas</c:v>
                </c:pt>
                <c:pt idx="10">
                  <c:v>Biogénesis de pared celular/membrana/envoltura </c:v>
                </c:pt>
                <c:pt idx="11">
                  <c:v>Motilidad celular y secreción</c:v>
                </c:pt>
                <c:pt idx="12">
                  <c:v>Adaptación a condiciones atípicas</c:v>
                </c:pt>
                <c:pt idx="13">
                  <c:v>Factores de virulencia</c:v>
                </c:pt>
                <c:pt idx="14">
                  <c:v>Desconocidas</c:v>
                </c:pt>
              </c:strCache>
            </c:strRef>
          </c:cat>
          <c:val>
            <c:numRef>
              <c:f>Consenso!$V$2:$V$16</c:f>
              <c:numCache>
                <c:formatCode>General</c:formatCode>
                <c:ptCount val="15"/>
                <c:pt idx="0">
                  <c:v>6.38297872340426</c:v>
                </c:pt>
                <c:pt idx="1">
                  <c:v>10.6382978723404</c:v>
                </c:pt>
                <c:pt idx="2">
                  <c:v>4.25531914893617</c:v>
                </c:pt>
                <c:pt idx="3">
                  <c:v>2.12765957446809</c:v>
                </c:pt>
                <c:pt idx="4">
                  <c:v>4.25531914893617</c:v>
                </c:pt>
                <c:pt idx="5">
                  <c:v>17.0212765957447</c:v>
                </c:pt>
                <c:pt idx="6">
                  <c:v>4.25531914893617</c:v>
                </c:pt>
                <c:pt idx="7">
                  <c:v>2.12765957446809</c:v>
                </c:pt>
                <c:pt idx="8">
                  <c:v>2.12765957446809</c:v>
                </c:pt>
                <c:pt idx="9">
                  <c:v>12.7659574468085</c:v>
                </c:pt>
                <c:pt idx="10">
                  <c:v>10.6382978723404</c:v>
                </c:pt>
                <c:pt idx="11">
                  <c:v>8.51063829787234</c:v>
                </c:pt>
                <c:pt idx="12">
                  <c:v>0</c:v>
                </c:pt>
                <c:pt idx="13">
                  <c:v>10.6382978723404</c:v>
                </c:pt>
                <c:pt idx="14">
                  <c:v>4.255319148936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00" spc="-1" strike="noStrike">
                <a:solidFill>
                  <a:srgbClr val="000000"/>
                </a:solidFill>
                <a:latin typeface="Arial"/>
              </a:defRPr>
            </a:pPr>
            <a:r>
              <a:rPr b="1" sz="1100" spc="-1" strike="noStrike">
                <a:solidFill>
                  <a:srgbClr val="000000"/>
                </a:solidFill>
                <a:latin typeface="Arial"/>
              </a:rPr>
              <a:t>Up-regulated</a:t>
            </a:r>
          </a:p>
        </c:rich>
      </c:tx>
      <c:layout>
        <c:manualLayout>
          <c:xMode val="edge"/>
          <c:yMode val="edge"/>
          <c:x val="0.222817928372293"/>
          <c:y val="0.04366465544617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3454142540568"/>
          <c:y val="0.183232772308669"/>
          <c:w val="0.374437057688184"/>
          <c:h val="0.78612257859638"/>
        </c:manualLayout>
      </c:layout>
      <c:pieChart>
        <c:varyColors val="1"/>
        <c:ser>
          <c:idx val="0"/>
          <c:order val="0"/>
          <c:tx>
            <c:strRef>
              <c:f>Consensus!$P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explosion val="0"/>
          <c:dPt>
            <c:idx val="0"/>
            <c:spPr>
              <a:solidFill>
                <a:srgbClr val="0000f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f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spPr>
              <a:solidFill>
                <a:srgbClr val="ffff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Consensus!$O$2:$O$5</c:f>
              <c:strCache>
                <c:ptCount val="4"/>
                <c:pt idx="0">
                  <c:v>Metabolism</c:v>
                </c:pt>
                <c:pt idx="1">
                  <c:v>Information storage and processing </c:v>
                </c:pt>
                <c:pt idx="2">
                  <c:v>Cellular processes and signaling </c:v>
                </c:pt>
                <c:pt idx="3">
                  <c:v>Poorly characterized</c:v>
                </c:pt>
              </c:strCache>
            </c:strRef>
          </c:cat>
          <c:val>
            <c:numRef>
              <c:f>Consensus!$P$2:$P$5</c:f>
              <c:numCache>
                <c:formatCode>General</c:formatCode>
                <c:ptCount val="4"/>
                <c:pt idx="0">
                  <c:v>44.6808510638298</c:v>
                </c:pt>
                <c:pt idx="1">
                  <c:v>8.51063829787234</c:v>
                </c:pt>
                <c:pt idx="2">
                  <c:v>42.5531914893617</c:v>
                </c:pt>
                <c:pt idx="3">
                  <c:v>4.2553191489361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70162270355279"/>
          <c:y val="0.19117180057161"/>
          <c:w val="0.390878547430124"/>
          <c:h val="0.71133693235947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17000</xdr:colOff>
      <xdr:row>6</xdr:row>
      <xdr:rowOff>66240</xdr:rowOff>
    </xdr:from>
    <xdr:to>
      <xdr:col>19</xdr:col>
      <xdr:colOff>478080</xdr:colOff>
      <xdr:row>20</xdr:row>
      <xdr:rowOff>66240</xdr:rowOff>
    </xdr:to>
    <xdr:graphicFrame>
      <xdr:nvGraphicFramePr>
        <xdr:cNvPr id="0" name="Chart 1"/>
        <xdr:cNvGraphicFramePr/>
      </xdr:nvGraphicFramePr>
      <xdr:xfrm>
        <a:off x="12814560" y="1037880"/>
        <a:ext cx="503568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17000</xdr:colOff>
      <xdr:row>20</xdr:row>
      <xdr:rowOff>86040</xdr:rowOff>
    </xdr:from>
    <xdr:to>
      <xdr:col>19</xdr:col>
      <xdr:colOff>487800</xdr:colOff>
      <xdr:row>34</xdr:row>
      <xdr:rowOff>95400</xdr:rowOff>
    </xdr:to>
    <xdr:graphicFrame>
      <xdr:nvGraphicFramePr>
        <xdr:cNvPr id="1" name="Chart 2"/>
        <xdr:cNvGraphicFramePr/>
      </xdr:nvGraphicFramePr>
      <xdr:xfrm>
        <a:off x="12814560" y="3324600"/>
        <a:ext cx="504540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0</xdr:colOff>
      <xdr:row>16</xdr:row>
      <xdr:rowOff>47160</xdr:rowOff>
    </xdr:from>
    <xdr:to>
      <xdr:col>28</xdr:col>
      <xdr:colOff>185760</xdr:colOff>
      <xdr:row>42</xdr:row>
      <xdr:rowOff>142920</xdr:rowOff>
    </xdr:to>
    <xdr:graphicFrame>
      <xdr:nvGraphicFramePr>
        <xdr:cNvPr id="2" name="Chart 3"/>
        <xdr:cNvGraphicFramePr/>
      </xdr:nvGraphicFramePr>
      <xdr:xfrm>
        <a:off x="18151560" y="2638080"/>
        <a:ext cx="6418800" cy="43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564840</xdr:colOff>
      <xdr:row>43</xdr:row>
      <xdr:rowOff>95400</xdr:rowOff>
    </xdr:from>
    <xdr:to>
      <xdr:col>27</xdr:col>
      <xdr:colOff>759960</xdr:colOff>
      <xdr:row>70</xdr:row>
      <xdr:rowOff>38160</xdr:rowOff>
    </xdr:to>
    <xdr:graphicFrame>
      <xdr:nvGraphicFramePr>
        <xdr:cNvPr id="3" name="Chart 4"/>
        <xdr:cNvGraphicFramePr/>
      </xdr:nvGraphicFramePr>
      <xdr:xfrm>
        <a:off x="17937000" y="7058160"/>
        <a:ext cx="6428520" cy="43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0</xdr:colOff>
      <xdr:row>36</xdr:row>
      <xdr:rowOff>0</xdr:rowOff>
    </xdr:from>
    <xdr:to>
      <xdr:col>19</xdr:col>
      <xdr:colOff>370800</xdr:colOff>
      <xdr:row>50</xdr:row>
      <xdr:rowOff>9360</xdr:rowOff>
    </xdr:to>
    <xdr:graphicFrame>
      <xdr:nvGraphicFramePr>
        <xdr:cNvPr id="4" name="Chart 5"/>
        <xdr:cNvGraphicFramePr/>
      </xdr:nvGraphicFramePr>
      <xdr:xfrm>
        <a:off x="12697560" y="5829480"/>
        <a:ext cx="504540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0</xdr:colOff>
      <xdr:row>52</xdr:row>
      <xdr:rowOff>0</xdr:rowOff>
    </xdr:from>
    <xdr:to>
      <xdr:col>19</xdr:col>
      <xdr:colOff>380520</xdr:colOff>
      <xdr:row>66</xdr:row>
      <xdr:rowOff>19080</xdr:rowOff>
    </xdr:to>
    <xdr:graphicFrame>
      <xdr:nvGraphicFramePr>
        <xdr:cNvPr id="5" name="Chart 6"/>
        <xdr:cNvGraphicFramePr/>
      </xdr:nvGraphicFramePr>
      <xdr:xfrm>
        <a:off x="12697560" y="8420040"/>
        <a:ext cx="50551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9</xdr:col>
      <xdr:colOff>29160</xdr:colOff>
      <xdr:row>44</xdr:row>
      <xdr:rowOff>9360</xdr:rowOff>
    </xdr:from>
    <xdr:to>
      <xdr:col>35</xdr:col>
      <xdr:colOff>750960</xdr:colOff>
      <xdr:row>65</xdr:row>
      <xdr:rowOff>9720</xdr:rowOff>
    </xdr:to>
    <xdr:graphicFrame>
      <xdr:nvGraphicFramePr>
        <xdr:cNvPr id="6" name="Chart 8"/>
        <xdr:cNvGraphicFramePr/>
      </xdr:nvGraphicFramePr>
      <xdr:xfrm>
        <a:off x="25192800" y="7134120"/>
        <a:ext cx="539676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0</xdr:col>
      <xdr:colOff>9720</xdr:colOff>
      <xdr:row>15</xdr:row>
      <xdr:rowOff>9360</xdr:rowOff>
    </xdr:from>
    <xdr:to>
      <xdr:col>37</xdr:col>
      <xdr:colOff>29520</xdr:colOff>
      <xdr:row>36</xdr:row>
      <xdr:rowOff>9360</xdr:rowOff>
    </xdr:to>
    <xdr:graphicFrame>
      <xdr:nvGraphicFramePr>
        <xdr:cNvPr id="7" name="Chart 9"/>
        <xdr:cNvGraphicFramePr/>
      </xdr:nvGraphicFramePr>
      <xdr:xfrm>
        <a:off x="25952760" y="2438280"/>
        <a:ext cx="5473800" cy="3400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117000</xdr:colOff>
      <xdr:row>6</xdr:row>
      <xdr:rowOff>66240</xdr:rowOff>
    </xdr:from>
    <xdr:to>
      <xdr:col>19</xdr:col>
      <xdr:colOff>478080</xdr:colOff>
      <xdr:row>20</xdr:row>
      <xdr:rowOff>66240</xdr:rowOff>
    </xdr:to>
    <xdr:graphicFrame>
      <xdr:nvGraphicFramePr>
        <xdr:cNvPr id="8" name="Chart 1"/>
        <xdr:cNvGraphicFramePr/>
      </xdr:nvGraphicFramePr>
      <xdr:xfrm>
        <a:off x="12814560" y="1037880"/>
        <a:ext cx="5035680" cy="226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17000</xdr:colOff>
      <xdr:row>20</xdr:row>
      <xdr:rowOff>86040</xdr:rowOff>
    </xdr:from>
    <xdr:to>
      <xdr:col>19</xdr:col>
      <xdr:colOff>487800</xdr:colOff>
      <xdr:row>34</xdr:row>
      <xdr:rowOff>95400</xdr:rowOff>
    </xdr:to>
    <xdr:graphicFrame>
      <xdr:nvGraphicFramePr>
        <xdr:cNvPr id="9" name="Chart 2"/>
        <xdr:cNvGraphicFramePr/>
      </xdr:nvGraphicFramePr>
      <xdr:xfrm>
        <a:off x="12814560" y="3324600"/>
        <a:ext cx="5045400" cy="227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0</xdr:colOff>
      <xdr:row>16</xdr:row>
      <xdr:rowOff>47160</xdr:rowOff>
    </xdr:from>
    <xdr:to>
      <xdr:col>28</xdr:col>
      <xdr:colOff>185760</xdr:colOff>
      <xdr:row>42</xdr:row>
      <xdr:rowOff>142920</xdr:rowOff>
    </xdr:to>
    <xdr:graphicFrame>
      <xdr:nvGraphicFramePr>
        <xdr:cNvPr id="10" name="Chart 3"/>
        <xdr:cNvGraphicFramePr/>
      </xdr:nvGraphicFramePr>
      <xdr:xfrm>
        <a:off x="18151560" y="2638080"/>
        <a:ext cx="6418800" cy="430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8</xdr:col>
      <xdr:colOff>185040</xdr:colOff>
      <xdr:row>16</xdr:row>
      <xdr:rowOff>47160</xdr:rowOff>
    </xdr:from>
    <xdr:to>
      <xdr:col>36</xdr:col>
      <xdr:colOff>380520</xdr:colOff>
      <xdr:row>42</xdr:row>
      <xdr:rowOff>152640</xdr:rowOff>
    </xdr:to>
    <xdr:graphicFrame>
      <xdr:nvGraphicFramePr>
        <xdr:cNvPr id="11" name="Chart 4"/>
        <xdr:cNvGraphicFramePr/>
      </xdr:nvGraphicFramePr>
      <xdr:xfrm>
        <a:off x="24569640" y="2638080"/>
        <a:ext cx="6428520" cy="431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3994" TargetMode="External"/><Relationship Id="rId2" Type="http://schemas.openxmlformats.org/officeDocument/2006/relationships/hyperlink" Target="http://amigo.geneontology.org/cgi-bin/amigo/go.cgi?view=details&amp;query=GO:0008152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3994" TargetMode="External"/><Relationship Id="rId2" Type="http://schemas.openxmlformats.org/officeDocument/2006/relationships/hyperlink" Target="http://amigo.geneontology.org/cgi-bin/amigo/go.cgi?view=details&amp;query=GO:0008152" TargetMode="External"/><Relationship Id="rId3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3994" TargetMode="External"/><Relationship Id="rId2" Type="http://schemas.openxmlformats.org/officeDocument/2006/relationships/hyperlink" Target="http://amigo.geneontology.org/cgi-bin/amigo/go.cgi?view=details&amp;query=GO:0008152" TargetMode="External"/><Relationship Id="rId3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amigo.geneontology.org/cgi-bin/amigo/go.cgi?view=details&amp;query=GO:0003994" TargetMode="External"/><Relationship Id="rId2" Type="http://schemas.openxmlformats.org/officeDocument/2006/relationships/hyperlink" Target="http://amigo.geneontology.org/cgi-bin/amigo/go.cgi?view=details&amp;query=GO:000815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99"/>
  <sheetViews>
    <sheetView showFormulas="false" showGridLines="true" showRowColHeaders="true" showZeros="true" rightToLeft="false" tabSelected="false" showOutlineSymbols="true" defaultGridColor="true" view="normal" topLeftCell="I45" colorId="64" zoomScale="100" zoomScaleNormal="100" zoomScalePageLayoutView="100" workbookViewId="0">
      <selection pane="topLeft" activeCell="T54" activeCellId="0" sqref="T5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1.28"/>
    <col collapsed="false" customWidth="true" hidden="false" outlineLevel="0" max="2" min="2" style="0" width="24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2.75" hidden="false" customHeight="false" outlineLevel="0" collapsed="false">
      <c r="A2" s="3" t="s">
        <v>19</v>
      </c>
      <c r="B2" s="0" t="s">
        <v>20</v>
      </c>
      <c r="C2" s="0" t="s">
        <v>21</v>
      </c>
      <c r="D2" s="0" t="s">
        <v>21</v>
      </c>
      <c r="E2" s="0" t="n">
        <v>882216</v>
      </c>
      <c r="F2" s="0" t="n">
        <v>91.81</v>
      </c>
      <c r="G2" s="0" t="n">
        <v>6.69642857142857</v>
      </c>
      <c r="H2" s="0" t="n">
        <v>3</v>
      </c>
      <c r="I2" s="0" t="n">
        <v>2</v>
      </c>
      <c r="J2" s="0" t="n">
        <v>24.06</v>
      </c>
      <c r="K2" s="0" t="n">
        <v>5.73</v>
      </c>
      <c r="L2" s="0" t="n">
        <v>2</v>
      </c>
      <c r="M2" s="0" t="n">
        <v>0.05</v>
      </c>
      <c r="N2" s="0" t="n">
        <v>0.01</v>
      </c>
      <c r="O2" s="0" t="n">
        <v>2311290</v>
      </c>
      <c r="P2" s="0" t="n">
        <v>153.7</v>
      </c>
      <c r="Q2" s="0" t="n">
        <v>-4.32192809488736</v>
      </c>
      <c r="R2" s="0" t="n">
        <v>0.815575428862573</v>
      </c>
      <c r="S2" s="0" t="n">
        <v>-5.13750352374994</v>
      </c>
    </row>
    <row r="3" customFormat="false" ht="12.75" hidden="false" customHeight="false" outlineLevel="0" collapsed="false">
      <c r="A3" s="3" t="s">
        <v>22</v>
      </c>
      <c r="B3" s="0" t="s">
        <v>23</v>
      </c>
      <c r="C3" s="0" t="s">
        <v>24</v>
      </c>
      <c r="D3" s="0" t="s">
        <v>25</v>
      </c>
      <c r="E3" s="0" t="n">
        <v>879097</v>
      </c>
      <c r="F3" s="0" t="n">
        <v>117.326666666667</v>
      </c>
      <c r="G3" s="0" t="n">
        <v>26.510067114094</v>
      </c>
      <c r="H3" s="0" t="n">
        <v>5</v>
      </c>
      <c r="I3" s="0" t="n">
        <v>2</v>
      </c>
      <c r="J3" s="0" t="n">
        <v>15.04</v>
      </c>
      <c r="K3" s="0" t="n">
        <v>0.75</v>
      </c>
      <c r="L3" s="0" t="n">
        <v>2</v>
      </c>
      <c r="M3" s="0" t="n">
        <v>0.067</v>
      </c>
      <c r="N3" s="0" t="n">
        <v>0.003</v>
      </c>
      <c r="O3" s="0" t="n">
        <v>6439987</v>
      </c>
      <c r="P3" s="0" t="n">
        <v>315.5</v>
      </c>
      <c r="Q3" s="0" t="n">
        <v>-3.89969509420432</v>
      </c>
      <c r="S3" s="0" t="n">
        <v>-4.71527052306689</v>
      </c>
    </row>
    <row r="4" customFormat="false" ht="12.75" hidden="false" customHeight="false" outlineLevel="0" collapsed="false">
      <c r="A4" s="3" t="s">
        <v>26</v>
      </c>
      <c r="B4" s="0" t="s">
        <v>27</v>
      </c>
      <c r="C4" s="0" t="s">
        <v>28</v>
      </c>
      <c r="D4" s="0" t="s">
        <v>29</v>
      </c>
      <c r="E4" s="0" t="n">
        <v>882885</v>
      </c>
      <c r="F4" s="0" t="n">
        <v>56.42</v>
      </c>
      <c r="G4" s="0" t="n">
        <v>5.29661016949153</v>
      </c>
      <c r="H4" s="0" t="n">
        <v>2</v>
      </c>
      <c r="I4" s="0" t="n">
        <v>2</v>
      </c>
      <c r="J4" s="0" t="n">
        <v>9.02</v>
      </c>
      <c r="K4" s="0" t="n">
        <v>0.28</v>
      </c>
      <c r="L4" s="0" t="n">
        <v>2</v>
      </c>
      <c r="M4" s="0" t="n">
        <v>0.111</v>
      </c>
      <c r="N4" s="0" t="n">
        <v>0.003</v>
      </c>
      <c r="O4" s="0" t="n">
        <v>2365526</v>
      </c>
      <c r="P4" s="0" t="n">
        <v>74.7</v>
      </c>
      <c r="Q4" s="0" t="n">
        <v>-3.17136841831198</v>
      </c>
      <c r="S4" s="0" t="n">
        <v>-3.98694384717455</v>
      </c>
    </row>
    <row r="5" customFormat="false" ht="12.75" hidden="false" customHeight="false" outlineLevel="0" collapsed="false">
      <c r="A5" s="3" t="s">
        <v>30</v>
      </c>
      <c r="B5" s="0" t="s">
        <v>31</v>
      </c>
      <c r="C5" s="0" t="s">
        <v>32</v>
      </c>
      <c r="D5" s="0" t="s">
        <v>33</v>
      </c>
      <c r="E5" s="0" t="n">
        <v>878814</v>
      </c>
      <c r="F5" s="0" t="n">
        <v>339.85</v>
      </c>
      <c r="G5" s="0" t="n">
        <v>20.3219315895372</v>
      </c>
      <c r="H5" s="0" t="n">
        <v>12</v>
      </c>
      <c r="I5" s="0" t="n">
        <v>8</v>
      </c>
      <c r="J5" s="0" t="n">
        <v>10.2</v>
      </c>
      <c r="K5" s="0" t="n">
        <v>2.29</v>
      </c>
      <c r="L5" s="0" t="n">
        <v>8</v>
      </c>
      <c r="M5" s="0" t="n">
        <v>0.14</v>
      </c>
      <c r="N5" s="0" t="n">
        <v>0.03</v>
      </c>
      <c r="O5" s="0" t="n">
        <v>20201509</v>
      </c>
      <c r="P5" s="0" t="n">
        <v>683.8</v>
      </c>
      <c r="Q5" s="0" t="n">
        <v>-2.83650126771712</v>
      </c>
      <c r="S5" s="0" t="n">
        <v>-3.65207669657969</v>
      </c>
    </row>
    <row r="6" customFormat="false" ht="12.75" hidden="false" customHeight="false" outlineLevel="0" collapsed="false">
      <c r="A6" s="3" t="s">
        <v>34</v>
      </c>
      <c r="B6" s="0" t="s">
        <v>35</v>
      </c>
      <c r="C6" s="0" t="s">
        <v>36</v>
      </c>
      <c r="D6" s="0" t="s">
        <v>37</v>
      </c>
      <c r="E6" s="0" t="n">
        <v>878624</v>
      </c>
      <c r="F6" s="0" t="n">
        <v>46.02</v>
      </c>
      <c r="G6" s="0" t="n">
        <v>5.09090909090909</v>
      </c>
      <c r="H6" s="0" t="n">
        <v>2</v>
      </c>
      <c r="I6" s="0" t="n">
        <v>2</v>
      </c>
      <c r="J6" s="0" t="n">
        <v>3.37</v>
      </c>
      <c r="K6" s="0" t="n">
        <v>0.27</v>
      </c>
      <c r="L6" s="0" t="n">
        <v>2</v>
      </c>
      <c r="M6" s="0" t="n">
        <v>0.3</v>
      </c>
      <c r="N6" s="0" t="n">
        <v>0.02</v>
      </c>
      <c r="O6" s="0" t="n">
        <v>646211</v>
      </c>
      <c r="P6" s="0" t="n">
        <v>50.8</v>
      </c>
      <c r="Q6" s="0" t="n">
        <v>-1.73696559416621</v>
      </c>
      <c r="S6" s="0" t="n">
        <v>-2.55254102302878</v>
      </c>
    </row>
    <row r="7" customFormat="false" ht="12.75" hidden="false" customHeight="false" outlineLevel="0" collapsed="false">
      <c r="A7" s="3" t="s">
        <v>38</v>
      </c>
      <c r="B7" s="0" t="s">
        <v>39</v>
      </c>
      <c r="C7" s="0" t="s">
        <v>40</v>
      </c>
      <c r="D7" s="0" t="s">
        <v>40</v>
      </c>
      <c r="E7" s="0" t="n">
        <v>880416</v>
      </c>
      <c r="F7" s="0" t="n">
        <v>75.17</v>
      </c>
      <c r="G7" s="0" t="n">
        <v>8.55457227138643</v>
      </c>
      <c r="H7" s="0" t="n">
        <v>2</v>
      </c>
      <c r="I7" s="0" t="n">
        <v>2</v>
      </c>
      <c r="J7" s="0" t="n">
        <v>7.06</v>
      </c>
      <c r="K7" s="0" t="n">
        <v>5.58</v>
      </c>
      <c r="L7" s="0" t="n">
        <v>2</v>
      </c>
      <c r="M7" s="0" t="n">
        <v>0.32</v>
      </c>
      <c r="N7" s="0" t="n">
        <v>0.25</v>
      </c>
      <c r="O7" s="0" t="n">
        <v>1307040</v>
      </c>
      <c r="P7" s="0" t="n">
        <v>72.6</v>
      </c>
      <c r="Q7" s="0" t="n">
        <v>-1.64385618977472</v>
      </c>
      <c r="S7" s="0" t="n">
        <v>-2.4594316186373</v>
      </c>
    </row>
    <row r="8" customFormat="false" ht="12.75" hidden="false" customHeight="false" outlineLevel="0" collapsed="false">
      <c r="A8" s="3" t="s">
        <v>41</v>
      </c>
      <c r="B8" s="0" t="s">
        <v>42</v>
      </c>
      <c r="C8" s="0" t="s">
        <v>43</v>
      </c>
      <c r="D8" s="0" t="s">
        <v>43</v>
      </c>
      <c r="E8" s="0" t="n">
        <v>878156</v>
      </c>
      <c r="F8" s="0" t="n">
        <v>113.745714285714</v>
      </c>
      <c r="G8" s="0" t="n">
        <v>14.7058823529412</v>
      </c>
      <c r="H8" s="0" t="n">
        <v>8</v>
      </c>
      <c r="I8" s="0" t="n">
        <v>5</v>
      </c>
      <c r="J8" s="0" t="n">
        <v>2.54</v>
      </c>
      <c r="K8" s="0" t="n">
        <v>0.21</v>
      </c>
      <c r="L8" s="0" t="n">
        <v>5</v>
      </c>
      <c r="M8" s="0" t="n">
        <v>0.41</v>
      </c>
      <c r="N8" s="0" t="n">
        <v>0.03</v>
      </c>
      <c r="O8" s="0" t="n">
        <v>10763095</v>
      </c>
      <c r="P8" s="0" t="n">
        <v>666</v>
      </c>
      <c r="Q8" s="0" t="n">
        <v>-1.28630418515664</v>
      </c>
      <c r="S8" s="0" t="n">
        <v>-2.10187961401921</v>
      </c>
    </row>
    <row r="9" customFormat="false" ht="12.75" hidden="false" customHeight="false" outlineLevel="0" collapsed="false">
      <c r="A9" s="3" t="s">
        <v>44</v>
      </c>
      <c r="B9" s="0" t="s">
        <v>45</v>
      </c>
      <c r="C9" s="0" t="s">
        <v>46</v>
      </c>
      <c r="D9" s="0" t="s">
        <v>47</v>
      </c>
      <c r="E9" s="0" t="n">
        <v>880674</v>
      </c>
      <c r="F9" s="0" t="n">
        <v>59.0133333333333</v>
      </c>
      <c r="G9" s="0" t="n">
        <v>10.6666666666667</v>
      </c>
      <c r="H9" s="0" t="n">
        <v>4</v>
      </c>
      <c r="I9" s="0" t="n">
        <v>3</v>
      </c>
      <c r="J9" s="0" t="n">
        <v>3.15</v>
      </c>
      <c r="K9" s="0" t="n">
        <v>1.29</v>
      </c>
      <c r="L9" s="0" t="n">
        <v>3</v>
      </c>
      <c r="M9" s="0" t="n">
        <v>0.48</v>
      </c>
      <c r="N9" s="0" t="n">
        <v>0.19</v>
      </c>
      <c r="O9" s="0" t="n">
        <v>3158982</v>
      </c>
      <c r="P9" s="0" t="n">
        <v>163.6</v>
      </c>
      <c r="Q9" s="0" t="n">
        <v>-1.05889368905357</v>
      </c>
      <c r="S9" s="0" t="n">
        <v>-1.87446911791614</v>
      </c>
    </row>
    <row r="10" customFormat="false" ht="12.75" hidden="false" customHeight="false" outlineLevel="0" collapsed="false">
      <c r="A10" s="3" t="s">
        <v>48</v>
      </c>
      <c r="B10" s="0" t="s">
        <v>49</v>
      </c>
      <c r="C10" s="0" t="s">
        <v>50</v>
      </c>
      <c r="D10" s="0" t="s">
        <v>51</v>
      </c>
      <c r="E10" s="0" t="n">
        <v>882329</v>
      </c>
      <c r="F10" s="0" t="n">
        <v>52.6933333333333</v>
      </c>
      <c r="G10" s="0" t="n">
        <v>16.2679425837321</v>
      </c>
      <c r="H10" s="0" t="n">
        <v>11</v>
      </c>
      <c r="I10" s="0" t="n">
        <v>6</v>
      </c>
      <c r="J10" s="0" t="n">
        <v>2.04</v>
      </c>
      <c r="K10" s="0" t="n">
        <v>0.12</v>
      </c>
      <c r="L10" s="0" t="n">
        <v>6</v>
      </c>
      <c r="M10" s="0" t="n">
        <v>0.5</v>
      </c>
      <c r="N10" s="0" t="n">
        <v>0.03</v>
      </c>
      <c r="O10" s="0" t="n">
        <v>12356072</v>
      </c>
      <c r="P10" s="0" t="n">
        <v>450.2</v>
      </c>
      <c r="Q10" s="0" t="n">
        <v>-1</v>
      </c>
      <c r="S10" s="0" t="n">
        <v>-1.81557542886257</v>
      </c>
    </row>
    <row r="11" customFormat="false" ht="12.75" hidden="false" customHeight="false" outlineLevel="0" collapsed="false">
      <c r="A11" s="3" t="s">
        <v>52</v>
      </c>
      <c r="B11" s="0" t="s">
        <v>53</v>
      </c>
      <c r="C11" s="0" t="s">
        <v>54</v>
      </c>
      <c r="D11" s="0" t="s">
        <v>55</v>
      </c>
      <c r="E11" s="0" t="n">
        <v>882528</v>
      </c>
      <c r="F11" s="0" t="n">
        <v>59.29</v>
      </c>
      <c r="G11" s="0" t="n">
        <v>11.304347826087</v>
      </c>
      <c r="H11" s="0" t="n">
        <v>2</v>
      </c>
      <c r="I11" s="0" t="n">
        <v>2</v>
      </c>
      <c r="J11" s="0" t="n">
        <v>1.98</v>
      </c>
      <c r="K11" s="0" t="n">
        <v>0.2</v>
      </c>
      <c r="L11" s="0" t="n">
        <v>2</v>
      </c>
      <c r="M11" s="0" t="n">
        <v>0.52</v>
      </c>
      <c r="N11" s="0" t="n">
        <v>0.05</v>
      </c>
      <c r="O11" s="0" t="n">
        <v>4641014</v>
      </c>
      <c r="P11" s="0" t="n">
        <v>820.8</v>
      </c>
      <c r="Q11" s="0" t="n">
        <v>-0.943416471633632</v>
      </c>
      <c r="S11" s="0" t="n">
        <v>-1.75899190049621</v>
      </c>
    </row>
    <row r="12" customFormat="false" ht="12.75" hidden="false" customHeight="false" outlineLevel="0" collapsed="false">
      <c r="A12" s="3" t="s">
        <v>56</v>
      </c>
      <c r="B12" s="0" t="s">
        <v>57</v>
      </c>
      <c r="C12" s="0" t="s">
        <v>58</v>
      </c>
      <c r="D12" s="0" t="s">
        <v>59</v>
      </c>
      <c r="E12" s="0" t="n">
        <v>882026</v>
      </c>
      <c r="F12" s="0" t="n">
        <v>53.7566666666667</v>
      </c>
      <c r="G12" s="0" t="n">
        <v>24.1610738255034</v>
      </c>
      <c r="H12" s="0" t="n">
        <v>5</v>
      </c>
      <c r="I12" s="0" t="n">
        <v>3</v>
      </c>
      <c r="J12" s="0" t="n">
        <v>1.86</v>
      </c>
      <c r="K12" s="0" t="n">
        <v>0.13</v>
      </c>
      <c r="L12" s="0" t="n">
        <v>3</v>
      </c>
      <c r="M12" s="0" t="n">
        <v>0.55</v>
      </c>
      <c r="N12" s="0" t="n">
        <v>0.04</v>
      </c>
      <c r="O12" s="0" t="n">
        <v>2889945</v>
      </c>
      <c r="P12" s="0" t="n">
        <v>135</v>
      </c>
      <c r="Q12" s="0" t="n">
        <v>-0.862496476250065</v>
      </c>
      <c r="S12" s="0" t="n">
        <v>-1.67807190511264</v>
      </c>
    </row>
    <row r="13" customFormat="false" ht="12.75" hidden="false" customHeight="false" outlineLevel="0" collapsed="false">
      <c r="A13" s="3" t="s">
        <v>60</v>
      </c>
      <c r="B13" s="0" t="s">
        <v>61</v>
      </c>
      <c r="C13" s="0" t="s">
        <v>62</v>
      </c>
      <c r="D13" s="0" t="s">
        <v>63</v>
      </c>
      <c r="E13" s="0" t="n">
        <v>881793</v>
      </c>
      <c r="F13" s="0" t="n">
        <v>66.15</v>
      </c>
      <c r="G13" s="0" t="n">
        <v>19.6774193548387</v>
      </c>
      <c r="H13" s="0" t="n">
        <v>4</v>
      </c>
      <c r="I13" s="0" t="n">
        <v>2</v>
      </c>
      <c r="J13" s="0" t="n">
        <v>1.89</v>
      </c>
      <c r="K13" s="0" t="n">
        <v>0.27</v>
      </c>
      <c r="L13" s="0" t="n">
        <v>2</v>
      </c>
      <c r="M13" s="0" t="n">
        <v>0.55</v>
      </c>
      <c r="N13" s="0" t="n">
        <v>0.08</v>
      </c>
      <c r="O13" s="0" t="n">
        <v>2217588</v>
      </c>
      <c r="P13" s="0" t="n">
        <v>108.2</v>
      </c>
      <c r="Q13" s="0" t="n">
        <v>-0.862496476250065</v>
      </c>
      <c r="S13" s="0" t="n">
        <v>-1.67807190511264</v>
      </c>
    </row>
    <row r="14" customFormat="false" ht="12.75" hidden="false" customHeight="false" outlineLevel="0" collapsed="false">
      <c r="A14" s="3" t="s">
        <v>64</v>
      </c>
      <c r="B14" s="0" t="s">
        <v>65</v>
      </c>
      <c r="C14" s="0" t="s">
        <v>66</v>
      </c>
      <c r="D14" s="0" t="s">
        <v>67</v>
      </c>
      <c r="E14" s="0" t="n">
        <v>879412</v>
      </c>
      <c r="F14" s="0" t="n">
        <v>109.426666666667</v>
      </c>
      <c r="G14" s="0" t="n">
        <v>4.72527472527473</v>
      </c>
      <c r="H14" s="0" t="n">
        <v>5</v>
      </c>
      <c r="I14" s="0" t="n">
        <v>2</v>
      </c>
      <c r="J14" s="0" t="n">
        <v>1.8</v>
      </c>
      <c r="K14" s="0" t="n">
        <v>0.15</v>
      </c>
      <c r="L14" s="0" t="n">
        <v>2</v>
      </c>
      <c r="M14" s="0" t="n">
        <v>0.56</v>
      </c>
      <c r="N14" s="0" t="n">
        <v>0.05</v>
      </c>
      <c r="O14" s="0" t="n">
        <v>5580285</v>
      </c>
      <c r="P14" s="0" t="n">
        <v>256.5</v>
      </c>
      <c r="Q14" s="0" t="n">
        <v>-0.836501267717121</v>
      </c>
      <c r="S14" s="0" t="n">
        <v>-1.65207669657969</v>
      </c>
    </row>
    <row r="15" customFormat="false" ht="12.75" hidden="false" customHeight="false" outlineLevel="0" collapsed="false">
      <c r="A15" s="3" t="s">
        <v>68</v>
      </c>
      <c r="B15" s="0" t="s">
        <v>69</v>
      </c>
      <c r="C15" s="0" t="s">
        <v>70</v>
      </c>
      <c r="D15" s="0" t="s">
        <v>71</v>
      </c>
      <c r="E15" s="0" t="n">
        <v>879198</v>
      </c>
      <c r="F15" s="0" t="n">
        <v>121.85</v>
      </c>
      <c r="G15" s="0" t="n">
        <v>14.9870801033592</v>
      </c>
      <c r="H15" s="0" t="n">
        <v>3</v>
      </c>
      <c r="I15" s="0" t="n">
        <v>2</v>
      </c>
      <c r="J15" s="0" t="n">
        <v>1.658</v>
      </c>
      <c r="K15" s="0" t="n">
        <v>0.01</v>
      </c>
      <c r="L15" s="0" t="n">
        <v>2</v>
      </c>
      <c r="M15" s="0" t="n">
        <v>0.603</v>
      </c>
      <c r="N15" s="0" t="n">
        <v>0.003</v>
      </c>
      <c r="O15" s="0" t="n">
        <v>1186779</v>
      </c>
      <c r="P15" s="0" t="n">
        <v>117</v>
      </c>
      <c r="Q15" s="0" t="n">
        <v>-0.729770092762002</v>
      </c>
      <c r="S15" s="0" t="n">
        <v>-1.54534552162457</v>
      </c>
    </row>
    <row r="16" customFormat="false" ht="12.75" hidden="false" customHeight="false" outlineLevel="0" collapsed="false">
      <c r="A16" s="3" t="s">
        <v>72</v>
      </c>
      <c r="B16" s="0" t="s">
        <v>73</v>
      </c>
      <c r="C16" s="0" t="s">
        <v>74</v>
      </c>
      <c r="D16" s="0" t="s">
        <v>75</v>
      </c>
      <c r="E16" s="0" t="n">
        <v>878005</v>
      </c>
      <c r="F16" s="0" t="n">
        <v>184.443333333333</v>
      </c>
      <c r="G16" s="0" t="n">
        <v>44</v>
      </c>
      <c r="H16" s="0" t="n">
        <v>6</v>
      </c>
      <c r="I16" s="0" t="n">
        <v>3</v>
      </c>
      <c r="J16" s="0" t="n">
        <v>1.72</v>
      </c>
      <c r="K16" s="0" t="n">
        <v>0.28</v>
      </c>
      <c r="L16" s="0" t="n">
        <v>3</v>
      </c>
      <c r="M16" s="0" t="n">
        <v>0.63</v>
      </c>
      <c r="N16" s="0" t="n">
        <v>0.1</v>
      </c>
      <c r="O16" s="0" t="n">
        <v>3335364</v>
      </c>
      <c r="P16" s="0" t="n">
        <v>173</v>
      </c>
      <c r="Q16" s="0" t="n">
        <v>-0.666576266274808</v>
      </c>
      <c r="S16" s="0" t="n">
        <v>-1.48215169513738</v>
      </c>
    </row>
    <row r="17" customFormat="false" ht="12.75" hidden="false" customHeight="false" outlineLevel="0" collapsed="false">
      <c r="A17" s="3" t="s">
        <v>76</v>
      </c>
      <c r="B17" s="0" t="s">
        <v>77</v>
      </c>
      <c r="C17" s="0" t="s">
        <v>78</v>
      </c>
      <c r="D17" s="0" t="s">
        <v>78</v>
      </c>
      <c r="E17" s="0" t="n">
        <v>881882</v>
      </c>
      <c r="F17" s="0" t="n">
        <v>55.36</v>
      </c>
      <c r="G17" s="0" t="n">
        <v>19.2307692307692</v>
      </c>
      <c r="H17" s="0" t="n">
        <v>3</v>
      </c>
      <c r="I17" s="0" t="n">
        <v>3</v>
      </c>
      <c r="J17" s="0" t="n">
        <v>1.99</v>
      </c>
      <c r="K17" s="0" t="n">
        <v>0.58</v>
      </c>
      <c r="L17" s="0" t="n">
        <v>3</v>
      </c>
      <c r="M17" s="0" t="n">
        <v>0.63</v>
      </c>
      <c r="N17" s="0" t="n">
        <v>0.18</v>
      </c>
      <c r="O17" s="0" t="n">
        <v>1546886</v>
      </c>
      <c r="P17" s="0" t="n">
        <v>74.7</v>
      </c>
      <c r="Q17" s="0" t="n">
        <v>-0.666576266274808</v>
      </c>
      <c r="S17" s="0" t="n">
        <v>-1.48215169513738</v>
      </c>
    </row>
    <row r="18" customFormat="false" ht="12.75" hidden="false" customHeight="false" outlineLevel="0" collapsed="false">
      <c r="A18" s="3" t="s">
        <v>79</v>
      </c>
      <c r="B18" s="0" t="s">
        <v>80</v>
      </c>
      <c r="C18" s="0" t="s">
        <v>81</v>
      </c>
      <c r="D18" s="0" t="s">
        <v>81</v>
      </c>
      <c r="E18" s="0" t="n">
        <v>879209</v>
      </c>
      <c r="F18" s="0" t="n">
        <v>123.28</v>
      </c>
      <c r="G18" s="0" t="n">
        <v>22.5352112676056</v>
      </c>
      <c r="H18" s="0" t="n">
        <v>2</v>
      </c>
      <c r="I18" s="0" t="n">
        <v>2</v>
      </c>
      <c r="J18" s="0" t="n">
        <v>1.57</v>
      </c>
      <c r="K18" s="0" t="n">
        <v>0.17</v>
      </c>
      <c r="L18" s="0" t="n">
        <v>2</v>
      </c>
      <c r="M18" s="0" t="n">
        <v>0.65</v>
      </c>
      <c r="N18" s="0" t="n">
        <v>0.07</v>
      </c>
      <c r="O18" s="0" t="n">
        <v>1102711</v>
      </c>
      <c r="P18" s="0" t="n">
        <v>148.5</v>
      </c>
      <c r="Q18" s="0" t="n">
        <v>-0.62148837674627</v>
      </c>
      <c r="S18" s="0" t="n">
        <v>-1.43706380560884</v>
      </c>
    </row>
    <row r="19" customFormat="false" ht="12.75" hidden="false" customHeight="false" outlineLevel="0" collapsed="false">
      <c r="A19" s="3" t="s">
        <v>82</v>
      </c>
      <c r="B19" s="0" t="s">
        <v>83</v>
      </c>
      <c r="C19" s="0" t="s">
        <v>84</v>
      </c>
      <c r="D19" s="0" t="s">
        <v>85</v>
      </c>
      <c r="E19" s="0" t="n">
        <v>880363</v>
      </c>
      <c r="F19" s="0" t="n">
        <v>75.03</v>
      </c>
      <c r="G19" s="0" t="n">
        <v>27.2727272727273</v>
      </c>
      <c r="H19" s="0" t="n">
        <v>3</v>
      </c>
      <c r="I19" s="0" t="n">
        <v>2</v>
      </c>
      <c r="J19" s="0" t="n">
        <v>1.57</v>
      </c>
      <c r="K19" s="0" t="n">
        <v>0.21</v>
      </c>
      <c r="L19" s="0" t="n">
        <v>2</v>
      </c>
      <c r="M19" s="0" t="n">
        <v>0.66</v>
      </c>
      <c r="N19" s="0" t="n">
        <v>0.09</v>
      </c>
      <c r="O19" s="0" t="n">
        <v>2117163</v>
      </c>
      <c r="P19" s="0" t="n">
        <v>155.8</v>
      </c>
      <c r="Q19" s="0" t="n">
        <v>-0.599462070416271</v>
      </c>
      <c r="S19" s="0" t="n">
        <v>-1.41503749927884</v>
      </c>
    </row>
    <row r="20" customFormat="false" ht="12.75" hidden="false" customHeight="false" outlineLevel="0" collapsed="false">
      <c r="A20" s="3" t="s">
        <v>86</v>
      </c>
      <c r="B20" s="0" t="s">
        <v>87</v>
      </c>
      <c r="C20" s="0" t="s">
        <v>88</v>
      </c>
      <c r="D20" s="0" t="s">
        <v>89</v>
      </c>
      <c r="E20" s="0" t="n">
        <v>879984</v>
      </c>
      <c r="F20" s="0" t="n">
        <v>49.59</v>
      </c>
      <c r="G20" s="0" t="n">
        <v>13.0034522439586</v>
      </c>
      <c r="H20" s="0" t="n">
        <v>11</v>
      </c>
      <c r="I20" s="0" t="n">
        <v>4</v>
      </c>
      <c r="J20" s="0" t="n">
        <v>1.73</v>
      </c>
      <c r="K20" s="0" t="n">
        <v>0.37</v>
      </c>
      <c r="L20" s="0" t="n">
        <v>4</v>
      </c>
      <c r="M20" s="0" t="n">
        <v>0.69</v>
      </c>
      <c r="N20" s="0" t="n">
        <v>0.15</v>
      </c>
      <c r="O20" s="0" t="n">
        <v>10202411</v>
      </c>
      <c r="P20" s="0" t="n">
        <v>606.3</v>
      </c>
      <c r="Q20" s="0" t="n">
        <v>-0.535331732996556</v>
      </c>
      <c r="S20" s="0" t="n">
        <v>-1.35090716185913</v>
      </c>
    </row>
    <row r="21" customFormat="false" ht="12.75" hidden="false" customHeight="false" outlineLevel="0" collapsed="false">
      <c r="A21" s="3" t="s">
        <v>90</v>
      </c>
      <c r="B21" s="0" t="s">
        <v>91</v>
      </c>
      <c r="C21" s="0" t="s">
        <v>92</v>
      </c>
      <c r="D21" s="0" t="s">
        <v>93</v>
      </c>
      <c r="E21" s="0" t="n">
        <v>880592</v>
      </c>
      <c r="F21" s="0" t="n">
        <v>130.93</v>
      </c>
      <c r="G21" s="0" t="n">
        <v>29.757785467128</v>
      </c>
      <c r="H21" s="0" t="n">
        <v>13</v>
      </c>
      <c r="I21" s="0" t="n">
        <v>7</v>
      </c>
      <c r="J21" s="0" t="n">
        <v>1.48</v>
      </c>
      <c r="K21" s="0" t="n">
        <v>0.1</v>
      </c>
      <c r="L21" s="0" t="n">
        <v>7</v>
      </c>
      <c r="M21" s="0" t="n">
        <v>0.7</v>
      </c>
      <c r="N21" s="0" t="n">
        <v>0.05</v>
      </c>
      <c r="O21" s="0" t="n">
        <v>16931756</v>
      </c>
      <c r="P21" s="0" t="n">
        <v>723.6</v>
      </c>
      <c r="Q21" s="0" t="n">
        <v>-0.514573172829758</v>
      </c>
      <c r="S21" s="0" t="n">
        <v>-1.33014860169233</v>
      </c>
    </row>
    <row r="22" customFormat="false" ht="12.75" hidden="false" customHeight="false" outlineLevel="0" collapsed="false">
      <c r="A22" s="3" t="s">
        <v>94</v>
      </c>
      <c r="B22" s="0" t="s">
        <v>95</v>
      </c>
      <c r="C22" s="0" t="s">
        <v>96</v>
      </c>
      <c r="D22" s="0" t="s">
        <v>96</v>
      </c>
      <c r="E22" s="0" t="n">
        <v>881059</v>
      </c>
      <c r="F22" s="0" t="n">
        <v>61.12</v>
      </c>
      <c r="G22" s="0" t="n">
        <v>14.0794223826715</v>
      </c>
      <c r="H22" s="0" t="n">
        <v>6</v>
      </c>
      <c r="I22" s="0" t="n">
        <v>3</v>
      </c>
      <c r="J22" s="0" t="n">
        <v>1.74</v>
      </c>
      <c r="K22" s="0" t="n">
        <v>0.48</v>
      </c>
      <c r="L22" s="0" t="n">
        <v>3</v>
      </c>
      <c r="M22" s="0" t="n">
        <v>0.7</v>
      </c>
      <c r="N22" s="0" t="n">
        <v>0.2</v>
      </c>
      <c r="O22" s="0" t="n">
        <v>4942109</v>
      </c>
      <c r="P22" s="0" t="n">
        <v>154.7</v>
      </c>
      <c r="Q22" s="0" t="n">
        <v>-0.514573172829758</v>
      </c>
      <c r="S22" s="0" t="n">
        <v>-1.33014860169233</v>
      </c>
    </row>
    <row r="23" customFormat="false" ht="12.75" hidden="false" customHeight="false" outlineLevel="0" collapsed="false">
      <c r="A23" s="3" t="s">
        <v>97</v>
      </c>
      <c r="B23" s="0" t="s">
        <v>98</v>
      </c>
      <c r="C23" s="0" t="s">
        <v>99</v>
      </c>
      <c r="D23" s="0" t="s">
        <v>100</v>
      </c>
      <c r="E23" s="0" t="n">
        <v>879025</v>
      </c>
      <c r="F23" s="0" t="n">
        <v>49.23</v>
      </c>
      <c r="G23" s="0" t="n">
        <v>11.4285714285714</v>
      </c>
      <c r="H23" s="0" t="n">
        <v>3</v>
      </c>
      <c r="I23" s="0" t="n">
        <v>2</v>
      </c>
      <c r="J23" s="0" t="n">
        <v>1.4</v>
      </c>
      <c r="K23" s="0" t="n">
        <v>0.1</v>
      </c>
      <c r="L23" s="0" t="n">
        <v>2</v>
      </c>
      <c r="M23" s="0" t="n">
        <v>0.72</v>
      </c>
      <c r="N23" s="0" t="n">
        <v>0.05</v>
      </c>
      <c r="O23" s="0" t="n">
        <v>1282639</v>
      </c>
      <c r="P23" s="0" t="n">
        <v>139.4</v>
      </c>
      <c r="Q23" s="0" t="n">
        <v>-0.473931188332412</v>
      </c>
      <c r="S23" s="0" t="n">
        <v>-1.28950661719499</v>
      </c>
    </row>
    <row r="24" customFormat="false" ht="12.75" hidden="false" customHeight="false" outlineLevel="0" collapsed="false">
      <c r="A24" s="3" t="s">
        <v>101</v>
      </c>
      <c r="B24" s="0" t="s">
        <v>102</v>
      </c>
      <c r="C24" s="0" t="s">
        <v>103</v>
      </c>
      <c r="D24" s="0" t="s">
        <v>104</v>
      </c>
      <c r="E24" s="0" t="n">
        <v>881831</v>
      </c>
      <c r="F24" s="0" t="n">
        <v>328.006666666667</v>
      </c>
      <c r="G24" s="0" t="n">
        <v>24.2738589211618</v>
      </c>
      <c r="H24" s="0" t="n">
        <v>15</v>
      </c>
      <c r="I24" s="0" t="n">
        <v>10</v>
      </c>
      <c r="J24" s="0" t="n">
        <v>1.42</v>
      </c>
      <c r="K24" s="0" t="n">
        <v>0.1</v>
      </c>
      <c r="L24" s="0" t="n">
        <v>10</v>
      </c>
      <c r="M24" s="0" t="n">
        <v>0.74</v>
      </c>
      <c r="N24" s="0" t="n">
        <v>0.06</v>
      </c>
      <c r="O24" s="0" t="n">
        <v>25632035</v>
      </c>
      <c r="P24" s="0" t="n">
        <v>572</v>
      </c>
      <c r="Q24" s="0" t="n">
        <v>-0.434402824145775</v>
      </c>
      <c r="S24" s="0" t="n">
        <v>-1.24997825300835</v>
      </c>
    </row>
    <row r="25" customFormat="false" ht="12.75" hidden="false" customHeight="false" outlineLevel="0" collapsed="false">
      <c r="A25" s="3" t="s">
        <v>105</v>
      </c>
      <c r="B25" s="0" t="s">
        <v>106</v>
      </c>
      <c r="C25" s="0" t="s">
        <v>107</v>
      </c>
      <c r="D25" s="0" t="s">
        <v>108</v>
      </c>
      <c r="E25" s="0" t="n">
        <v>882443</v>
      </c>
      <c r="F25" s="0" t="n">
        <v>749.93</v>
      </c>
      <c r="G25" s="0" t="n">
        <v>39.041095890411</v>
      </c>
      <c r="H25" s="0" t="n">
        <v>45</v>
      </c>
      <c r="I25" s="0" t="n">
        <v>34</v>
      </c>
      <c r="J25" s="0" t="n">
        <v>1.49</v>
      </c>
      <c r="K25" s="0" t="n">
        <v>0.09</v>
      </c>
      <c r="L25" s="0" t="n">
        <v>34</v>
      </c>
      <c r="M25" s="0" t="n">
        <v>0.75</v>
      </c>
      <c r="N25" s="0" t="n">
        <v>0.05</v>
      </c>
      <c r="O25" s="0" t="n">
        <v>99191810</v>
      </c>
      <c r="P25" s="0" t="n">
        <v>4690.8</v>
      </c>
      <c r="Q25" s="0" t="n">
        <v>-0.415037499278844</v>
      </c>
      <c r="S25" s="0" t="n">
        <v>-1.23061292814142</v>
      </c>
    </row>
    <row r="26" customFormat="false" ht="12.75" hidden="false" customHeight="false" outlineLevel="0" collapsed="false">
      <c r="A26" s="3" t="s">
        <v>109</v>
      </c>
      <c r="B26" s="0" t="s">
        <v>110</v>
      </c>
      <c r="C26" s="0" t="s">
        <v>111</v>
      </c>
      <c r="D26" s="0" t="s">
        <v>111</v>
      </c>
      <c r="E26" s="0" t="n">
        <v>879942</v>
      </c>
      <c r="F26" s="0" t="n">
        <v>97.9933333333333</v>
      </c>
      <c r="G26" s="0" t="n">
        <v>28</v>
      </c>
      <c r="H26" s="0" t="n">
        <v>11</v>
      </c>
      <c r="I26" s="0" t="n">
        <v>5</v>
      </c>
      <c r="J26" s="0" t="n">
        <v>1.42</v>
      </c>
      <c r="K26" s="0" t="n">
        <v>0.17</v>
      </c>
      <c r="L26" s="0" t="n">
        <v>5</v>
      </c>
      <c r="M26" s="0" t="n">
        <v>0.75</v>
      </c>
      <c r="N26" s="0" t="n">
        <v>0.09</v>
      </c>
      <c r="O26" s="0" t="n">
        <v>28171308</v>
      </c>
      <c r="P26" s="0" t="n">
        <v>748</v>
      </c>
      <c r="Q26" s="0" t="n">
        <v>-0.415037499278844</v>
      </c>
      <c r="S26" s="0" t="n">
        <v>-1.23061292814142</v>
      </c>
    </row>
    <row r="27" customFormat="false" ht="12.75" hidden="false" customHeight="false" outlineLevel="0" collapsed="false">
      <c r="A27" s="3" t="s">
        <v>112</v>
      </c>
      <c r="B27" s="0" t="s">
        <v>113</v>
      </c>
      <c r="C27" s="0" t="s">
        <v>114</v>
      </c>
      <c r="D27" s="0" t="s">
        <v>115</v>
      </c>
      <c r="E27" s="0" t="n">
        <v>881718</v>
      </c>
      <c r="F27" s="0" t="n">
        <v>198.59</v>
      </c>
      <c r="G27" s="0" t="n">
        <v>25.9445843828715</v>
      </c>
      <c r="H27" s="0" t="n">
        <v>17</v>
      </c>
      <c r="I27" s="0" t="n">
        <v>11</v>
      </c>
      <c r="J27" s="0" t="n">
        <v>1.32</v>
      </c>
      <c r="K27" s="0" t="n">
        <v>0.07</v>
      </c>
      <c r="L27" s="0" t="n">
        <v>11</v>
      </c>
      <c r="M27" s="0" t="n">
        <v>0.78</v>
      </c>
      <c r="N27" s="0" t="n">
        <v>0.04</v>
      </c>
      <c r="O27" s="0" t="n">
        <v>35893164</v>
      </c>
      <c r="P27" s="0" t="n">
        <v>1303</v>
      </c>
      <c r="Q27" s="0" t="n">
        <v>-0.358453970912476</v>
      </c>
      <c r="S27" s="0" t="n">
        <v>-1.17402939977505</v>
      </c>
    </row>
    <row r="28" customFormat="false" ht="12.75" hidden="false" customHeight="false" outlineLevel="0" collapsed="false">
      <c r="A28" s="3" t="s">
        <v>116</v>
      </c>
      <c r="B28" s="0" t="s">
        <v>117</v>
      </c>
      <c r="C28" s="0" t="s">
        <v>118</v>
      </c>
      <c r="D28" s="0" t="s">
        <v>119</v>
      </c>
      <c r="E28" s="0" t="n">
        <v>879431</v>
      </c>
      <c r="F28" s="0" t="n">
        <v>170.42</v>
      </c>
      <c r="G28" s="0" t="n">
        <v>29.9465240641711</v>
      </c>
      <c r="H28" s="0" t="n">
        <v>8</v>
      </c>
      <c r="I28" s="0" t="n">
        <v>6</v>
      </c>
      <c r="J28" s="0" t="n">
        <v>1.31</v>
      </c>
      <c r="K28" s="0" t="n">
        <v>0.1</v>
      </c>
      <c r="L28" s="0" t="n">
        <v>6</v>
      </c>
      <c r="M28" s="0" t="n">
        <v>0.79</v>
      </c>
      <c r="N28" s="0" t="n">
        <v>0.06</v>
      </c>
      <c r="O28" s="0" t="n">
        <v>8702399</v>
      </c>
      <c r="P28" s="0" t="n">
        <v>371</v>
      </c>
      <c r="Q28" s="0" t="n">
        <v>-0.340075441597622</v>
      </c>
      <c r="S28" s="0" t="n">
        <v>-1.15565087046019</v>
      </c>
    </row>
    <row r="29" customFormat="false" ht="12.75" hidden="false" customHeight="false" outlineLevel="0" collapsed="false">
      <c r="A29" s="3" t="s">
        <v>120</v>
      </c>
      <c r="B29" s="0" t="s">
        <v>121</v>
      </c>
      <c r="C29" s="0" t="s">
        <v>122</v>
      </c>
      <c r="D29" s="0" t="s">
        <v>123</v>
      </c>
      <c r="E29" s="0" t="n">
        <v>879446</v>
      </c>
      <c r="F29" s="0" t="n">
        <v>115.26</v>
      </c>
      <c r="G29" s="0" t="n">
        <v>34.5679012345679</v>
      </c>
      <c r="H29" s="0" t="n">
        <v>5</v>
      </c>
      <c r="I29" s="0" t="n">
        <v>3</v>
      </c>
      <c r="J29" s="0" t="n">
        <v>1.28</v>
      </c>
      <c r="K29" s="0" t="n">
        <v>0.07</v>
      </c>
      <c r="L29" s="0" t="n">
        <v>3</v>
      </c>
      <c r="M29" s="0" t="n">
        <v>0.79</v>
      </c>
      <c r="N29" s="0" t="n">
        <v>0.05</v>
      </c>
      <c r="O29" s="0" t="n">
        <v>4033438</v>
      </c>
      <c r="P29" s="0" t="n">
        <v>171.2</v>
      </c>
      <c r="Q29" s="0" t="n">
        <v>-0.340075441597622</v>
      </c>
      <c r="S29" s="0" t="n">
        <v>-1.15565087046019</v>
      </c>
    </row>
    <row r="30" customFormat="false" ht="12.75" hidden="false" customHeight="false" outlineLevel="0" collapsed="false">
      <c r="A30" s="3" t="s">
        <v>124</v>
      </c>
      <c r="B30" s="0" t="s">
        <v>125</v>
      </c>
      <c r="C30" s="0" t="s">
        <v>126</v>
      </c>
      <c r="D30" s="0" t="s">
        <v>127</v>
      </c>
      <c r="E30" s="0" t="n">
        <v>878194</v>
      </c>
      <c r="F30" s="0" t="n">
        <v>45.16</v>
      </c>
      <c r="G30" s="0" t="n">
        <v>7.31707317073171</v>
      </c>
      <c r="H30" s="0" t="n">
        <v>4</v>
      </c>
      <c r="I30" s="0" t="n">
        <v>2</v>
      </c>
      <c r="J30" s="0" t="n">
        <v>1.2</v>
      </c>
      <c r="K30" s="0" t="n">
        <v>0.03</v>
      </c>
      <c r="L30" s="0" t="n">
        <v>2</v>
      </c>
      <c r="M30" s="0" t="n">
        <v>0.84</v>
      </c>
      <c r="N30" s="0" t="n">
        <v>0.02</v>
      </c>
      <c r="O30" s="0" t="n">
        <v>2439167</v>
      </c>
      <c r="P30" s="0" t="n">
        <v>112.3</v>
      </c>
      <c r="Q30" s="0" t="n">
        <v>-0.251538766995965</v>
      </c>
      <c r="S30" s="0" t="n">
        <v>-1.06711419585854</v>
      </c>
    </row>
    <row r="31" customFormat="false" ht="12.75" hidden="false" customHeight="false" outlineLevel="0" collapsed="false">
      <c r="A31" s="0" t="s">
        <v>128</v>
      </c>
      <c r="B31" s="0" t="s">
        <v>129</v>
      </c>
      <c r="C31" s="0" t="s">
        <v>130</v>
      </c>
      <c r="D31" s="0" t="s">
        <v>131</v>
      </c>
      <c r="E31" s="0" t="n">
        <v>882932</v>
      </c>
      <c r="F31" s="0" t="n">
        <v>74.5</v>
      </c>
      <c r="G31" s="0" t="n">
        <v>8.7378640776699</v>
      </c>
      <c r="H31" s="0" t="n">
        <v>4</v>
      </c>
      <c r="I31" s="0" t="n">
        <v>2</v>
      </c>
      <c r="J31" s="0" t="n">
        <v>1.23</v>
      </c>
      <c r="K31" s="0" t="n">
        <v>0.18</v>
      </c>
      <c r="L31" s="0" t="n">
        <v>2</v>
      </c>
      <c r="M31" s="0" t="n">
        <v>0.85</v>
      </c>
      <c r="N31" s="0" t="n">
        <v>0.12</v>
      </c>
      <c r="O31" s="0" t="n">
        <v>2470056</v>
      </c>
      <c r="P31" s="0" t="n">
        <v>183.3</v>
      </c>
      <c r="Q31" s="0" t="n">
        <v>-0.234465253637023</v>
      </c>
      <c r="S31" s="0" t="n">
        <v>-1.0500406824996</v>
      </c>
    </row>
    <row r="32" customFormat="false" ht="12.75" hidden="false" customHeight="false" outlineLevel="0" collapsed="false">
      <c r="A32" s="0" t="s">
        <v>79</v>
      </c>
      <c r="B32" s="0" t="s">
        <v>132</v>
      </c>
      <c r="C32" s="0" t="s">
        <v>133</v>
      </c>
      <c r="D32" s="0" t="s">
        <v>133</v>
      </c>
      <c r="E32" s="0" t="n">
        <v>879092</v>
      </c>
      <c r="F32" s="0" t="n">
        <v>95.3166666666667</v>
      </c>
      <c r="G32" s="0" t="n">
        <v>18.125</v>
      </c>
      <c r="H32" s="0" t="n">
        <v>13</v>
      </c>
      <c r="I32" s="0" t="n">
        <v>8</v>
      </c>
      <c r="J32" s="0" t="n">
        <v>1.13</v>
      </c>
      <c r="K32" s="0" t="n">
        <v>0.03</v>
      </c>
      <c r="L32" s="0" t="n">
        <v>8</v>
      </c>
      <c r="M32" s="0" t="n">
        <v>0.89</v>
      </c>
      <c r="N32" s="0" t="n">
        <v>0.03</v>
      </c>
      <c r="O32" s="0" t="n">
        <v>9148578</v>
      </c>
      <c r="P32" s="0" t="n">
        <v>624.9</v>
      </c>
      <c r="Q32" s="0" t="n">
        <v>-0.168122758808327</v>
      </c>
      <c r="S32" s="0" t="n">
        <v>-0.9836981876709</v>
      </c>
    </row>
    <row r="33" customFormat="false" ht="12.75" hidden="false" customHeight="false" outlineLevel="0" collapsed="false">
      <c r="A33" s="0" t="s">
        <v>134</v>
      </c>
      <c r="B33" s="0" t="s">
        <v>135</v>
      </c>
      <c r="C33" s="0" t="s">
        <v>136</v>
      </c>
      <c r="D33" s="0" t="s">
        <v>136</v>
      </c>
      <c r="E33" s="0" t="n">
        <v>878532</v>
      </c>
      <c r="F33" s="0" t="n">
        <v>96.7066666666667</v>
      </c>
      <c r="G33" s="0" t="n">
        <v>9.84848484848485</v>
      </c>
      <c r="H33" s="0" t="n">
        <v>4</v>
      </c>
      <c r="I33" s="0" t="n">
        <v>3</v>
      </c>
      <c r="J33" s="0" t="n">
        <v>1.18</v>
      </c>
      <c r="K33" s="0" t="n">
        <v>0.17</v>
      </c>
      <c r="L33" s="0" t="n">
        <v>3</v>
      </c>
      <c r="M33" s="0" t="n">
        <v>0.9</v>
      </c>
      <c r="N33" s="0" t="n">
        <v>0.13</v>
      </c>
      <c r="O33" s="0" t="n">
        <v>2570866</v>
      </c>
      <c r="P33" s="0" t="n">
        <v>202</v>
      </c>
      <c r="Q33" s="0" t="n">
        <v>-0.15200309344505</v>
      </c>
      <c r="S33" s="0" t="n">
        <v>-0.967578522307623</v>
      </c>
    </row>
    <row r="34" customFormat="false" ht="12.75" hidden="false" customHeight="false" outlineLevel="0" collapsed="false">
      <c r="A34" s="0" t="s">
        <v>137</v>
      </c>
      <c r="B34" s="0" t="s">
        <v>138</v>
      </c>
      <c r="C34" s="0" t="s">
        <v>139</v>
      </c>
      <c r="D34" s="0" t="s">
        <v>140</v>
      </c>
      <c r="E34" s="0" t="n">
        <v>881792</v>
      </c>
      <c r="F34" s="0" t="n">
        <v>428.675151515151</v>
      </c>
      <c r="G34" s="0" t="n">
        <v>32.7380952380952</v>
      </c>
      <c r="H34" s="0" t="n">
        <v>48</v>
      </c>
      <c r="I34" s="0" t="n">
        <v>21</v>
      </c>
      <c r="J34" s="0" t="n">
        <v>1.21</v>
      </c>
      <c r="K34" s="0" t="n">
        <v>0.08</v>
      </c>
      <c r="L34" s="0" t="n">
        <v>21</v>
      </c>
      <c r="M34" s="0" t="n">
        <v>0.91</v>
      </c>
      <c r="N34" s="0" t="n">
        <v>0.06</v>
      </c>
      <c r="O34" s="0" t="n">
        <v>73990952</v>
      </c>
      <c r="P34" s="0" t="n">
        <v>4232.2</v>
      </c>
      <c r="Q34" s="0" t="n">
        <v>-0.136061549576028</v>
      </c>
      <c r="S34" s="0" t="n">
        <v>-0.951636978438601</v>
      </c>
    </row>
    <row r="35" customFormat="false" ht="12.75" hidden="false" customHeight="false" outlineLevel="0" collapsed="false">
      <c r="A35" s="0" t="s">
        <v>141</v>
      </c>
      <c r="B35" s="0" t="s">
        <v>142</v>
      </c>
      <c r="C35" s="0" t="s">
        <v>143</v>
      </c>
      <c r="D35" s="0" t="s">
        <v>144</v>
      </c>
      <c r="E35" s="0" t="n">
        <v>881516</v>
      </c>
      <c r="F35" s="0" t="n">
        <v>198.68</v>
      </c>
      <c r="G35" s="0" t="n">
        <v>11.5942028985507</v>
      </c>
      <c r="H35" s="0" t="n">
        <v>8</v>
      </c>
      <c r="I35" s="0" t="n">
        <v>6</v>
      </c>
      <c r="J35" s="0" t="n">
        <v>1.13</v>
      </c>
      <c r="K35" s="0" t="n">
        <v>0.08</v>
      </c>
      <c r="L35" s="0" t="n">
        <v>6</v>
      </c>
      <c r="M35" s="0" t="n">
        <v>0.91</v>
      </c>
      <c r="N35" s="0" t="n">
        <v>0.06</v>
      </c>
      <c r="O35" s="0" t="n">
        <v>6280408</v>
      </c>
      <c r="P35" s="0" t="n">
        <v>365.7</v>
      </c>
      <c r="Q35" s="0" t="n">
        <v>-0.136061549576028</v>
      </c>
      <c r="S35" s="0" t="n">
        <v>-0.951636978438601</v>
      </c>
    </row>
    <row r="36" customFormat="false" ht="12.75" hidden="false" customHeight="false" outlineLevel="0" collapsed="false">
      <c r="A36" s="0" t="s">
        <v>145</v>
      </c>
      <c r="B36" s="0" t="s">
        <v>146</v>
      </c>
      <c r="C36" s="0" t="s">
        <v>147</v>
      </c>
      <c r="D36" s="0" t="s">
        <v>148</v>
      </c>
      <c r="E36" s="0" t="n">
        <v>882057</v>
      </c>
      <c r="F36" s="0" t="n">
        <v>61.39</v>
      </c>
      <c r="G36" s="0" t="n">
        <v>8.36653386454183</v>
      </c>
      <c r="H36" s="0" t="n">
        <v>6</v>
      </c>
      <c r="I36" s="0" t="n">
        <v>2</v>
      </c>
      <c r="J36" s="0" t="n">
        <v>1.49</v>
      </c>
      <c r="K36" s="0" t="n">
        <v>0.64</v>
      </c>
      <c r="L36" s="0" t="n">
        <v>2</v>
      </c>
      <c r="M36" s="0" t="n">
        <v>0.92</v>
      </c>
      <c r="N36" s="0" t="n">
        <v>0.39</v>
      </c>
      <c r="O36" s="0" t="n">
        <v>3804153</v>
      </c>
      <c r="P36" s="0" t="n">
        <v>441.6</v>
      </c>
      <c r="Q36" s="0" t="n">
        <v>-0.120294233717712</v>
      </c>
      <c r="S36" s="0" t="n">
        <v>-0.935869662580284</v>
      </c>
    </row>
    <row r="37" customFormat="false" ht="12.75" hidden="false" customHeight="false" outlineLevel="0" collapsed="false">
      <c r="A37" s="0" t="s">
        <v>149</v>
      </c>
      <c r="B37" s="0" t="s">
        <v>150</v>
      </c>
      <c r="C37" s="0" t="s">
        <v>151</v>
      </c>
      <c r="D37" s="0" t="s">
        <v>152</v>
      </c>
      <c r="E37" s="0" t="n">
        <v>879558</v>
      </c>
      <c r="F37" s="0" t="n">
        <v>57.95</v>
      </c>
      <c r="G37" s="0" t="n">
        <v>8.9086859688196</v>
      </c>
      <c r="H37" s="0" t="n">
        <v>3</v>
      </c>
      <c r="I37" s="0" t="n">
        <v>3</v>
      </c>
      <c r="J37" s="0" t="n">
        <v>1.07</v>
      </c>
      <c r="K37" s="0" t="n">
        <v>0.02</v>
      </c>
      <c r="L37" s="0" t="n">
        <v>3</v>
      </c>
      <c r="M37" s="0" t="n">
        <v>0.94</v>
      </c>
      <c r="N37" s="0" t="n">
        <v>0.02</v>
      </c>
      <c r="O37" s="0" t="n">
        <v>1891497</v>
      </c>
      <c r="P37" s="0" t="n">
        <v>105.2</v>
      </c>
      <c r="Q37" s="0" t="n">
        <v>-0.0892673380970874</v>
      </c>
      <c r="S37" s="0" t="n">
        <v>-0.90484276695966</v>
      </c>
    </row>
    <row r="38" customFormat="false" ht="12.75" hidden="false" customHeight="false" outlineLevel="0" collapsed="false">
      <c r="A38" s="0" t="s">
        <v>79</v>
      </c>
      <c r="B38" s="0" t="s">
        <v>153</v>
      </c>
      <c r="C38" s="0" t="s">
        <v>154</v>
      </c>
      <c r="D38" s="0" t="s">
        <v>154</v>
      </c>
      <c r="E38" s="0" t="n">
        <v>882474</v>
      </c>
      <c r="F38" s="0" t="n">
        <v>115.75</v>
      </c>
      <c r="G38" s="0" t="n">
        <v>36.4238410596026</v>
      </c>
      <c r="H38" s="0" t="n">
        <v>8</v>
      </c>
      <c r="I38" s="0" t="n">
        <v>6</v>
      </c>
      <c r="J38" s="0" t="n">
        <v>1.08</v>
      </c>
      <c r="K38" s="0" t="n">
        <v>0.08</v>
      </c>
      <c r="L38" s="0" t="n">
        <v>6</v>
      </c>
      <c r="M38" s="0" t="n">
        <v>0.95</v>
      </c>
      <c r="N38" s="0" t="n">
        <v>0.07</v>
      </c>
      <c r="O38" s="0" t="n">
        <v>7150565</v>
      </c>
      <c r="P38" s="0" t="n">
        <v>333</v>
      </c>
      <c r="Q38" s="0" t="n">
        <v>-0.0740005814437769</v>
      </c>
      <c r="S38" s="0" t="n">
        <v>-0.88957601030635</v>
      </c>
    </row>
    <row r="39" customFormat="false" ht="12.75" hidden="false" customHeight="false" outlineLevel="0" collapsed="false">
      <c r="A39" s="0" t="s">
        <v>155</v>
      </c>
      <c r="B39" s="0" t="s">
        <v>156</v>
      </c>
      <c r="C39" s="0" t="s">
        <v>157</v>
      </c>
      <c r="D39" s="0" t="s">
        <v>157</v>
      </c>
      <c r="E39" s="0" t="n">
        <v>881142</v>
      </c>
      <c r="F39" s="0" t="n">
        <v>43.43</v>
      </c>
      <c r="G39" s="0" t="n">
        <v>8.29383886255924</v>
      </c>
      <c r="H39" s="0" t="n">
        <v>5</v>
      </c>
      <c r="I39" s="0" t="n">
        <v>3</v>
      </c>
      <c r="J39" s="0" t="n">
        <v>1.07</v>
      </c>
      <c r="K39" s="0" t="n">
        <v>0.08</v>
      </c>
      <c r="L39" s="0" t="n">
        <v>3</v>
      </c>
      <c r="M39" s="0" t="n">
        <v>0.96</v>
      </c>
      <c r="N39" s="0" t="n">
        <v>0.08</v>
      </c>
      <c r="O39" s="0" t="n">
        <v>9306085</v>
      </c>
      <c r="P39" s="0" t="n">
        <v>303.1</v>
      </c>
      <c r="Q39" s="0" t="n">
        <v>-0.0588936890535686</v>
      </c>
      <c r="S39" s="0" t="n">
        <v>-0.874469117916141</v>
      </c>
    </row>
    <row r="40" customFormat="false" ht="12.75" hidden="false" customHeight="false" outlineLevel="0" collapsed="false">
      <c r="A40" s="0" t="s">
        <v>158</v>
      </c>
      <c r="B40" s="0" t="s">
        <v>159</v>
      </c>
      <c r="C40" s="0" t="s">
        <v>160</v>
      </c>
      <c r="D40" s="0" t="s">
        <v>160</v>
      </c>
      <c r="E40" s="0" t="n">
        <v>882011</v>
      </c>
      <c r="F40" s="0" t="n">
        <v>104.21</v>
      </c>
      <c r="G40" s="0" t="n">
        <v>17.5609756097561</v>
      </c>
      <c r="H40" s="0" t="n">
        <v>5</v>
      </c>
      <c r="I40" s="0" t="n">
        <v>4</v>
      </c>
      <c r="J40" s="0" t="n">
        <v>1.09</v>
      </c>
      <c r="K40" s="0" t="n">
        <v>0.15</v>
      </c>
      <c r="L40" s="0" t="n">
        <v>4</v>
      </c>
      <c r="M40" s="0" t="n">
        <v>0.99</v>
      </c>
      <c r="N40" s="0" t="n">
        <v>0.14</v>
      </c>
      <c r="O40" s="0" t="n">
        <v>6070057</v>
      </c>
      <c r="P40" s="0" t="n">
        <v>292.5</v>
      </c>
      <c r="Q40" s="0" t="n">
        <v>-0.0144995696951151</v>
      </c>
      <c r="S40" s="0" t="n">
        <v>-0.830074998557688</v>
      </c>
    </row>
    <row r="41" customFormat="false" ht="12.75" hidden="false" customHeight="false" outlineLevel="0" collapsed="false">
      <c r="A41" s="0" t="s">
        <v>161</v>
      </c>
      <c r="B41" s="0" t="s">
        <v>162</v>
      </c>
      <c r="C41" s="0" t="s">
        <v>163</v>
      </c>
      <c r="D41" s="0" t="s">
        <v>164</v>
      </c>
      <c r="E41" s="0" t="n">
        <v>881801</v>
      </c>
      <c r="F41" s="0" t="n">
        <v>737.901935483871</v>
      </c>
      <c r="G41" s="0" t="n">
        <v>37.5598086124402</v>
      </c>
      <c r="H41" s="0" t="n">
        <v>39</v>
      </c>
      <c r="I41" s="0" t="n">
        <v>28</v>
      </c>
      <c r="J41" s="0" t="n">
        <v>1.08</v>
      </c>
      <c r="K41" s="0" t="n">
        <v>0.07</v>
      </c>
      <c r="L41" s="0" t="n">
        <v>28</v>
      </c>
      <c r="M41" s="0" t="n">
        <v>1.03</v>
      </c>
      <c r="N41" s="0" t="n">
        <v>0.07</v>
      </c>
      <c r="O41" s="0" t="n">
        <v>84914416</v>
      </c>
      <c r="P41" s="0" t="n">
        <v>5343.6</v>
      </c>
      <c r="Q41" s="0" t="n">
        <v>0.0426443374084937</v>
      </c>
      <c r="S41" s="0" t="n">
        <v>-0.772931091454079</v>
      </c>
    </row>
    <row r="42" customFormat="false" ht="12.75" hidden="false" customHeight="false" outlineLevel="0" collapsed="false">
      <c r="A42" s="0" t="s">
        <v>165</v>
      </c>
      <c r="B42" s="0" t="s">
        <v>166</v>
      </c>
      <c r="C42" s="0" t="s">
        <v>167</v>
      </c>
      <c r="D42" s="0" t="s">
        <v>167</v>
      </c>
      <c r="E42" s="0" t="n">
        <v>881659</v>
      </c>
      <c r="F42" s="0" t="n">
        <v>208.24</v>
      </c>
      <c r="G42" s="0" t="n">
        <v>20.1176470588235</v>
      </c>
      <c r="H42" s="0" t="n">
        <v>18</v>
      </c>
      <c r="I42" s="0" t="n">
        <v>12</v>
      </c>
      <c r="J42" s="0" t="n">
        <v>1.18</v>
      </c>
      <c r="K42" s="0" t="n">
        <v>0.16</v>
      </c>
      <c r="L42" s="0" t="n">
        <v>12</v>
      </c>
      <c r="M42" s="0" t="n">
        <v>1.03</v>
      </c>
      <c r="N42" s="0" t="n">
        <v>0.14</v>
      </c>
      <c r="O42" s="0" t="n">
        <v>23685479</v>
      </c>
      <c r="P42" s="0" t="n">
        <v>799.6</v>
      </c>
      <c r="Q42" s="0" t="n">
        <v>0.0426443374084937</v>
      </c>
      <c r="S42" s="0" t="n">
        <v>-0.772931091454079</v>
      </c>
    </row>
    <row r="43" customFormat="false" ht="12.75" hidden="false" customHeight="false" outlineLevel="0" collapsed="false">
      <c r="A43" s="0" t="s">
        <v>168</v>
      </c>
      <c r="B43" s="0" t="s">
        <v>169</v>
      </c>
      <c r="C43" s="0" t="s">
        <v>170</v>
      </c>
      <c r="D43" s="0" t="s">
        <v>171</v>
      </c>
      <c r="E43" s="0" t="n">
        <v>881760</v>
      </c>
      <c r="F43" s="0" t="n">
        <v>108.24</v>
      </c>
      <c r="G43" s="0" t="n">
        <v>7.69230769230769</v>
      </c>
      <c r="H43" s="0" t="n">
        <v>8</v>
      </c>
      <c r="I43" s="0" t="n">
        <v>4</v>
      </c>
      <c r="J43" s="0" t="n">
        <v>0.93</v>
      </c>
      <c r="K43" s="0" t="n">
        <v>0.03</v>
      </c>
      <c r="L43" s="0" t="n">
        <v>4</v>
      </c>
      <c r="M43" s="0" t="n">
        <v>1.08</v>
      </c>
      <c r="N43" s="0" t="n">
        <v>0.03</v>
      </c>
      <c r="O43" s="0" t="n">
        <v>4708376</v>
      </c>
      <c r="P43" s="0" t="n">
        <v>431.6</v>
      </c>
      <c r="Q43" s="0" t="n">
        <v>0.111031312388744</v>
      </c>
      <c r="S43" s="0" t="n">
        <v>-0.704544116473829</v>
      </c>
    </row>
    <row r="44" customFormat="false" ht="12.75" hidden="false" customHeight="false" outlineLevel="0" collapsed="false">
      <c r="A44" s="0" t="s">
        <v>172</v>
      </c>
      <c r="B44" s="0" t="s">
        <v>173</v>
      </c>
      <c r="C44" s="0" t="s">
        <v>174</v>
      </c>
      <c r="D44" s="0" t="s">
        <v>175</v>
      </c>
      <c r="E44" s="0" t="n">
        <v>881344</v>
      </c>
      <c r="F44" s="0" t="n">
        <v>71.8</v>
      </c>
      <c r="G44" s="0" t="n">
        <v>14.4508670520231</v>
      </c>
      <c r="H44" s="0" t="n">
        <v>4</v>
      </c>
      <c r="I44" s="0" t="n">
        <v>3</v>
      </c>
      <c r="J44" s="0" t="n">
        <v>0.99</v>
      </c>
      <c r="K44" s="0" t="n">
        <v>0.15</v>
      </c>
      <c r="L44" s="0" t="n">
        <v>3</v>
      </c>
      <c r="M44" s="0" t="n">
        <v>1.08</v>
      </c>
      <c r="N44" s="0" t="n">
        <v>0.16</v>
      </c>
      <c r="O44" s="0" t="n">
        <v>8179623</v>
      </c>
      <c r="P44" s="0" t="n">
        <v>279.8</v>
      </c>
      <c r="Q44" s="0" t="n">
        <v>0.111031312388744</v>
      </c>
      <c r="S44" s="0" t="n">
        <v>-0.704544116473829</v>
      </c>
    </row>
    <row r="45" customFormat="false" ht="12.75" hidden="false" customHeight="false" outlineLevel="0" collapsed="false">
      <c r="A45" s="0" t="s">
        <v>176</v>
      </c>
      <c r="B45" s="0" t="s">
        <v>177</v>
      </c>
      <c r="C45" s="0" t="s">
        <v>178</v>
      </c>
      <c r="D45" s="0" t="s">
        <v>179</v>
      </c>
      <c r="E45" s="0" t="n">
        <v>880527</v>
      </c>
      <c r="F45" s="0" t="n">
        <v>55.46</v>
      </c>
      <c r="G45" s="0" t="n">
        <v>4.57902511078287</v>
      </c>
      <c r="H45" s="0" t="n">
        <v>3</v>
      </c>
      <c r="I45" s="0" t="n">
        <v>2</v>
      </c>
      <c r="J45" s="0" t="n">
        <v>0.97</v>
      </c>
      <c r="K45" s="0" t="n">
        <v>0.14</v>
      </c>
      <c r="L45" s="0" t="n">
        <v>2</v>
      </c>
      <c r="M45" s="0" t="n">
        <v>1.08</v>
      </c>
      <c r="N45" s="0" t="n">
        <v>0.16</v>
      </c>
      <c r="O45" s="0" t="n">
        <v>2428432</v>
      </c>
      <c r="P45" s="0" t="n">
        <v>189.2</v>
      </c>
      <c r="Q45" s="0" t="n">
        <v>0.111031312388744</v>
      </c>
      <c r="S45" s="0" t="n">
        <v>-0.704544116473829</v>
      </c>
    </row>
    <row r="46" customFormat="false" ht="12.75" hidden="false" customHeight="false" outlineLevel="0" collapsed="false">
      <c r="A46" s="0" t="s">
        <v>180</v>
      </c>
      <c r="B46" s="0" t="s">
        <v>181</v>
      </c>
      <c r="C46" s="0" t="s">
        <v>182</v>
      </c>
      <c r="D46" s="0" t="s">
        <v>183</v>
      </c>
      <c r="E46" s="0" t="n">
        <v>879406</v>
      </c>
      <c r="F46" s="0" t="n">
        <v>43.7</v>
      </c>
      <c r="G46" s="0" t="n">
        <v>5.18358531317495</v>
      </c>
      <c r="H46" s="0" t="n">
        <v>4</v>
      </c>
      <c r="I46" s="0" t="n">
        <v>2</v>
      </c>
      <c r="J46" s="0" t="n">
        <v>0.94</v>
      </c>
      <c r="K46" s="0" t="n">
        <v>0.1</v>
      </c>
      <c r="L46" s="0" t="n">
        <v>2</v>
      </c>
      <c r="M46" s="0" t="n">
        <v>1.09</v>
      </c>
      <c r="N46" s="0" t="n">
        <v>0.12</v>
      </c>
      <c r="O46" s="0" t="n">
        <v>2847478</v>
      </c>
      <c r="P46" s="0" t="n">
        <v>74.8</v>
      </c>
      <c r="Q46" s="0" t="n">
        <v>0.124328135002202</v>
      </c>
      <c r="S46" s="0" t="n">
        <v>-0.691247293860371</v>
      </c>
    </row>
    <row r="47" customFormat="false" ht="12.75" hidden="false" customHeight="false" outlineLevel="0" collapsed="false">
      <c r="A47" s="0" t="s">
        <v>184</v>
      </c>
      <c r="B47" s="0" t="s">
        <v>185</v>
      </c>
      <c r="C47" s="0" t="s">
        <v>186</v>
      </c>
      <c r="D47" s="0" t="s">
        <v>187</v>
      </c>
      <c r="E47" s="0" t="n">
        <v>882341</v>
      </c>
      <c r="F47" s="0" t="n">
        <v>92.5433333333333</v>
      </c>
      <c r="G47" s="0" t="n">
        <v>9.6045197740113</v>
      </c>
      <c r="H47" s="0" t="n">
        <v>7</v>
      </c>
      <c r="I47" s="0" t="n">
        <v>6</v>
      </c>
      <c r="J47" s="0" t="n">
        <v>1.05</v>
      </c>
      <c r="K47" s="0" t="n">
        <v>0.17</v>
      </c>
      <c r="L47" s="0" t="n">
        <v>6</v>
      </c>
      <c r="M47" s="0" t="n">
        <v>1.11</v>
      </c>
      <c r="N47" s="0" t="n">
        <v>0.18</v>
      </c>
      <c r="O47" s="0" t="n">
        <v>5413628</v>
      </c>
      <c r="P47" s="0" t="n">
        <v>171.8</v>
      </c>
      <c r="Q47" s="0" t="n">
        <v>0.150559676575381</v>
      </c>
      <c r="S47" s="0" t="n">
        <v>-0.665015752287191</v>
      </c>
    </row>
    <row r="48" customFormat="false" ht="12.75" hidden="false" customHeight="false" outlineLevel="0" collapsed="false">
      <c r="A48" s="0" t="s">
        <v>188</v>
      </c>
      <c r="B48" s="0" t="s">
        <v>189</v>
      </c>
      <c r="C48" s="0" t="s">
        <v>190</v>
      </c>
      <c r="D48" s="0" t="s">
        <v>191</v>
      </c>
      <c r="E48" s="0" t="n">
        <v>881423</v>
      </c>
      <c r="F48" s="0" t="n">
        <v>169.02</v>
      </c>
      <c r="G48" s="0" t="n">
        <v>14.6579804560261</v>
      </c>
      <c r="H48" s="0" t="n">
        <v>8</v>
      </c>
      <c r="I48" s="0" t="n">
        <v>5</v>
      </c>
      <c r="J48" s="0" t="n">
        <v>0.94</v>
      </c>
      <c r="K48" s="0" t="n">
        <v>0.09</v>
      </c>
      <c r="L48" s="0" t="n">
        <v>5</v>
      </c>
      <c r="M48" s="0" t="n">
        <v>1.11</v>
      </c>
      <c r="N48" s="0" t="n">
        <v>0.1</v>
      </c>
      <c r="O48" s="0" t="n">
        <v>10647204</v>
      </c>
      <c r="P48" s="0" t="n">
        <v>445.4</v>
      </c>
      <c r="Q48" s="0" t="n">
        <v>0.150559676575381</v>
      </c>
      <c r="S48" s="0" t="n">
        <v>-0.665015752287191</v>
      </c>
    </row>
    <row r="49" customFormat="false" ht="12.75" hidden="false" customHeight="false" outlineLevel="0" collapsed="false">
      <c r="A49" s="0" t="s">
        <v>192</v>
      </c>
      <c r="B49" s="0" t="s">
        <v>193</v>
      </c>
      <c r="C49" s="0" t="s">
        <v>194</v>
      </c>
      <c r="D49" s="0" t="s">
        <v>195</v>
      </c>
      <c r="E49" s="0" t="n">
        <v>878207</v>
      </c>
      <c r="F49" s="0" t="n">
        <v>129.623333333333</v>
      </c>
      <c r="G49" s="0" t="n">
        <v>21.4285714285714</v>
      </c>
      <c r="H49" s="0" t="n">
        <v>7</v>
      </c>
      <c r="I49" s="0" t="n">
        <v>6</v>
      </c>
      <c r="J49" s="0" t="n">
        <v>0.96</v>
      </c>
      <c r="K49" s="0" t="n">
        <v>0.11</v>
      </c>
      <c r="L49" s="0" t="n">
        <v>6</v>
      </c>
      <c r="M49" s="0" t="n">
        <v>1.12</v>
      </c>
      <c r="N49" s="0" t="n">
        <v>0.13</v>
      </c>
      <c r="O49" s="0" t="n">
        <v>10368574</v>
      </c>
      <c r="P49" s="0" t="n">
        <v>238.2</v>
      </c>
      <c r="Q49" s="0" t="n">
        <v>0.16349873228288</v>
      </c>
      <c r="S49" s="0" t="n">
        <v>-0.652076696579693</v>
      </c>
    </row>
    <row r="50" customFormat="false" ht="12.75" hidden="false" customHeight="false" outlineLevel="0" collapsed="false">
      <c r="A50" s="0" t="s">
        <v>196</v>
      </c>
      <c r="B50" s="0" t="s">
        <v>197</v>
      </c>
      <c r="C50" s="0" t="s">
        <v>198</v>
      </c>
      <c r="D50" s="0" t="s">
        <v>199</v>
      </c>
      <c r="E50" s="0" t="n">
        <v>878748</v>
      </c>
      <c r="F50" s="0" t="n">
        <v>77.7</v>
      </c>
      <c r="G50" s="0" t="n">
        <v>3.7037037037037</v>
      </c>
      <c r="H50" s="0" t="n">
        <v>2</v>
      </c>
      <c r="I50" s="0" t="n">
        <v>2</v>
      </c>
      <c r="J50" s="0" t="n">
        <v>0.89</v>
      </c>
      <c r="K50" s="0" t="n">
        <v>0.04</v>
      </c>
      <c r="L50" s="0" t="n">
        <v>2</v>
      </c>
      <c r="M50" s="0" t="n">
        <v>1.12</v>
      </c>
      <c r="N50" s="0" t="n">
        <v>0.04</v>
      </c>
      <c r="O50" s="0" t="n">
        <v>907856</v>
      </c>
      <c r="P50" s="0" t="n">
        <v>72.1</v>
      </c>
      <c r="Q50" s="0" t="n">
        <v>0.16349873228288</v>
      </c>
      <c r="S50" s="0" t="n">
        <v>-0.652076696579693</v>
      </c>
    </row>
    <row r="51" customFormat="false" ht="12.75" hidden="false" customHeight="false" outlineLevel="0" collapsed="false">
      <c r="A51" s="0" t="s">
        <v>200</v>
      </c>
      <c r="B51" s="0" t="s">
        <v>201</v>
      </c>
      <c r="C51" s="0" t="s">
        <v>202</v>
      </c>
      <c r="D51" s="0" t="s">
        <v>202</v>
      </c>
      <c r="E51" s="0" t="n">
        <v>879366</v>
      </c>
      <c r="F51" s="0" t="n">
        <v>198.75</v>
      </c>
      <c r="G51" s="0" t="n">
        <v>10.6707317073171</v>
      </c>
      <c r="H51" s="0" t="n">
        <v>11</v>
      </c>
      <c r="I51" s="0" t="n">
        <v>7</v>
      </c>
      <c r="J51" s="0" t="n">
        <v>0.9</v>
      </c>
      <c r="K51" s="0" t="n">
        <v>0.05</v>
      </c>
      <c r="L51" s="0" t="n">
        <v>7</v>
      </c>
      <c r="M51" s="0" t="n">
        <v>1.13</v>
      </c>
      <c r="N51" s="0" t="n">
        <v>0.06</v>
      </c>
      <c r="O51" s="0" t="n">
        <v>8580805</v>
      </c>
      <c r="P51" s="0" t="n">
        <v>413.2</v>
      </c>
      <c r="Q51" s="0" t="n">
        <v>0.176322772640463</v>
      </c>
      <c r="S51" s="0" t="n">
        <v>-0.63925265622211</v>
      </c>
    </row>
    <row r="52" customFormat="false" ht="12.75" hidden="false" customHeight="false" outlineLevel="0" collapsed="false">
      <c r="A52" s="4" t="s">
        <v>203</v>
      </c>
      <c r="B52" s="4" t="s">
        <v>204</v>
      </c>
      <c r="C52" s="4" t="s">
        <v>205</v>
      </c>
      <c r="D52" s="4" t="s">
        <v>205</v>
      </c>
      <c r="E52" s="4" t="n">
        <v>881395</v>
      </c>
      <c r="F52" s="4" t="n">
        <v>100.74</v>
      </c>
      <c r="G52" s="4" t="n">
        <v>24.0196078431373</v>
      </c>
      <c r="H52" s="4" t="n">
        <v>3</v>
      </c>
      <c r="I52" s="4" t="n">
        <v>2</v>
      </c>
      <c r="J52" s="4" t="n">
        <v>0.88</v>
      </c>
      <c r="K52" s="4" t="n">
        <v>0.07</v>
      </c>
      <c r="L52" s="4" t="n">
        <v>2</v>
      </c>
      <c r="M52" s="4" t="n">
        <v>1.16</v>
      </c>
      <c r="N52" s="4" t="n">
        <v>0.09</v>
      </c>
      <c r="O52" s="4" t="n">
        <v>3916188</v>
      </c>
      <c r="P52" s="4" t="n">
        <v>127.1</v>
      </c>
      <c r="Q52" s="4" t="n">
        <v>0.214124805352847</v>
      </c>
      <c r="R52" s="4"/>
      <c r="S52" s="4" t="n">
        <v>-0.601450623509725</v>
      </c>
      <c r="T52" s="4" t="n">
        <v>51</v>
      </c>
    </row>
    <row r="53" customFormat="false" ht="12.75" hidden="false" customHeight="false" outlineLevel="0" collapsed="false">
      <c r="A53" s="4" t="s">
        <v>206</v>
      </c>
      <c r="B53" s="4" t="s">
        <v>207</v>
      </c>
      <c r="C53" s="4" t="s">
        <v>208</v>
      </c>
      <c r="D53" s="4" t="s">
        <v>209</v>
      </c>
      <c r="E53" s="4" t="n">
        <v>878423</v>
      </c>
      <c r="F53" s="4" t="n">
        <v>56.72</v>
      </c>
      <c r="G53" s="4" t="n">
        <v>48.3221476510067</v>
      </c>
      <c r="H53" s="4" t="n">
        <v>6</v>
      </c>
      <c r="I53" s="4" t="n">
        <v>4</v>
      </c>
      <c r="J53" s="4" t="n">
        <v>0.37</v>
      </c>
      <c r="K53" s="4" t="n">
        <v>0.03</v>
      </c>
      <c r="L53" s="4" t="n">
        <v>4</v>
      </c>
      <c r="M53" s="4" t="n">
        <v>2.72</v>
      </c>
      <c r="N53" s="4" t="n">
        <v>0.18</v>
      </c>
      <c r="O53" s="4" t="n">
        <v>58862414</v>
      </c>
      <c r="P53" s="4" t="n">
        <v>931.3</v>
      </c>
      <c r="Q53" s="4" t="n">
        <v>1.44360665147561</v>
      </c>
      <c r="R53" s="4"/>
      <c r="S53" s="4" t="n">
        <v>0.628031222613042</v>
      </c>
      <c r="T53" s="4" t="n">
        <v>47</v>
      </c>
    </row>
    <row r="54" customFormat="false" ht="12.75" hidden="false" customHeight="false" outlineLevel="0" collapsed="false">
      <c r="A54" s="0" t="s">
        <v>210</v>
      </c>
      <c r="B54" s="0" t="s">
        <v>211</v>
      </c>
      <c r="C54" s="0" t="s">
        <v>212</v>
      </c>
      <c r="D54" s="0" t="s">
        <v>213</v>
      </c>
      <c r="E54" s="0" t="n">
        <v>881762</v>
      </c>
      <c r="F54" s="0" t="n">
        <v>157.056666666667</v>
      </c>
      <c r="G54" s="0" t="n">
        <v>55.4545454545455</v>
      </c>
      <c r="H54" s="0" t="n">
        <v>11</v>
      </c>
      <c r="I54" s="0" t="n">
        <v>8</v>
      </c>
      <c r="J54" s="0" t="n">
        <v>0.49</v>
      </c>
      <c r="K54" s="0" t="n">
        <v>0.1</v>
      </c>
      <c r="L54" s="0" t="n">
        <v>8</v>
      </c>
      <c r="M54" s="0" t="n">
        <v>2.75</v>
      </c>
      <c r="N54" s="0" t="n">
        <v>0.56</v>
      </c>
      <c r="O54" s="0" t="n">
        <v>8300432</v>
      </c>
      <c r="P54" s="0" t="n">
        <v>598.4</v>
      </c>
      <c r="Q54" s="0" t="n">
        <v>1.4594316186373</v>
      </c>
      <c r="S54" s="0" t="n">
        <v>0.643856189774725</v>
      </c>
    </row>
    <row r="55" customFormat="false" ht="12.75" hidden="false" customHeight="false" outlineLevel="0" collapsed="false">
      <c r="A55" s="0" t="s">
        <v>79</v>
      </c>
      <c r="B55" s="0" t="s">
        <v>214</v>
      </c>
      <c r="C55" s="0" t="s">
        <v>215</v>
      </c>
      <c r="D55" s="0" t="s">
        <v>215</v>
      </c>
      <c r="E55" s="0" t="n">
        <v>881262</v>
      </c>
      <c r="F55" s="0" t="n">
        <v>93.64</v>
      </c>
      <c r="G55" s="0" t="n">
        <v>21.4285714285714</v>
      </c>
      <c r="H55" s="0" t="n">
        <v>4</v>
      </c>
      <c r="I55" s="0" t="n">
        <v>4</v>
      </c>
      <c r="J55" s="0" t="n">
        <v>0.41</v>
      </c>
      <c r="K55" s="0" t="n">
        <v>0.08</v>
      </c>
      <c r="L55" s="0" t="n">
        <v>4</v>
      </c>
      <c r="M55" s="0" t="n">
        <v>2.81</v>
      </c>
      <c r="N55" s="0" t="n">
        <v>0.55</v>
      </c>
      <c r="O55" s="0" t="n">
        <v>4313007</v>
      </c>
      <c r="P55" s="0" t="n">
        <v>140.1</v>
      </c>
      <c r="Q55" s="0" t="n">
        <v>1.4905701304462</v>
      </c>
      <c r="S55" s="0" t="n">
        <v>0.674994701583629</v>
      </c>
    </row>
    <row r="56" customFormat="false" ht="12.75" hidden="false" customHeight="false" outlineLevel="0" collapsed="false">
      <c r="A56" s="0" t="s">
        <v>216</v>
      </c>
      <c r="B56" s="0" t="s">
        <v>217</v>
      </c>
      <c r="C56" s="0" t="s">
        <v>218</v>
      </c>
      <c r="D56" s="0" t="s">
        <v>219</v>
      </c>
      <c r="E56" s="0" t="n">
        <v>882699</v>
      </c>
      <c r="F56" s="0" t="n">
        <v>71.55</v>
      </c>
      <c r="G56" s="0" t="n">
        <v>7.94520547945206</v>
      </c>
      <c r="H56" s="0" t="n">
        <v>3</v>
      </c>
      <c r="I56" s="0" t="n">
        <v>2</v>
      </c>
      <c r="J56" s="0" t="n">
        <v>0.36</v>
      </c>
      <c r="K56" s="0" t="n">
        <v>0.02</v>
      </c>
      <c r="L56" s="0" t="n">
        <v>2</v>
      </c>
      <c r="M56" s="0" t="n">
        <v>2.81</v>
      </c>
      <c r="N56" s="0" t="n">
        <v>0.13</v>
      </c>
      <c r="O56" s="0" t="n">
        <v>1817603</v>
      </c>
      <c r="P56" s="0" t="n">
        <v>121.8</v>
      </c>
      <c r="Q56" s="0" t="n">
        <v>1.4905701304462</v>
      </c>
      <c r="S56" s="0" t="n">
        <v>0.674994701583629</v>
      </c>
    </row>
    <row r="57" customFormat="false" ht="12.75" hidden="false" customHeight="false" outlineLevel="0" collapsed="false">
      <c r="A57" s="0" t="s">
        <v>220</v>
      </c>
      <c r="B57" s="0" t="s">
        <v>221</v>
      </c>
      <c r="C57" s="0" t="s">
        <v>222</v>
      </c>
      <c r="D57" s="0" t="s">
        <v>223</v>
      </c>
      <c r="E57" s="0" t="n">
        <v>881817</v>
      </c>
      <c r="F57" s="0" t="n">
        <v>97.52</v>
      </c>
      <c r="G57" s="0" t="n">
        <v>12.4031007751938</v>
      </c>
      <c r="H57" s="0" t="n">
        <v>2</v>
      </c>
      <c r="I57" s="0" t="n">
        <v>2</v>
      </c>
      <c r="J57" s="0" t="n">
        <v>0.354</v>
      </c>
      <c r="K57" s="0" t="n">
        <v>0.002</v>
      </c>
      <c r="L57" s="0" t="n">
        <v>2</v>
      </c>
      <c r="M57" s="0" t="n">
        <v>2.83</v>
      </c>
      <c r="N57" s="0" t="n">
        <v>0.02</v>
      </c>
      <c r="O57" s="0" t="n">
        <v>4708819</v>
      </c>
      <c r="P57" s="0" t="n">
        <v>275.6</v>
      </c>
      <c r="Q57" s="0" t="n">
        <v>1.50080205305716</v>
      </c>
      <c r="S57" s="0" t="n">
        <v>0.685226624194585</v>
      </c>
    </row>
    <row r="58" customFormat="false" ht="12.75" hidden="false" customHeight="false" outlineLevel="0" collapsed="false">
      <c r="A58" s="0" t="s">
        <v>224</v>
      </c>
      <c r="B58" s="0" t="s">
        <v>225</v>
      </c>
      <c r="C58" s="0" t="s">
        <v>226</v>
      </c>
      <c r="D58" s="0" t="s">
        <v>226</v>
      </c>
      <c r="E58" s="0" t="n">
        <v>881473</v>
      </c>
      <c r="F58" s="0" t="n">
        <v>156.19</v>
      </c>
      <c r="G58" s="0" t="n">
        <v>17.4528301886792</v>
      </c>
      <c r="H58" s="0" t="n">
        <v>8</v>
      </c>
      <c r="I58" s="0" t="n">
        <v>5</v>
      </c>
      <c r="J58" s="0" t="n">
        <v>0.35</v>
      </c>
      <c r="K58" s="0" t="n">
        <v>0.02</v>
      </c>
      <c r="L58" s="0" t="n">
        <v>5</v>
      </c>
      <c r="M58" s="0" t="n">
        <v>2.89</v>
      </c>
      <c r="N58" s="0" t="n">
        <v>0.18</v>
      </c>
      <c r="O58" s="0" t="n">
        <v>8872688</v>
      </c>
      <c r="P58" s="0" t="n">
        <v>365.6</v>
      </c>
      <c r="Q58" s="0" t="n">
        <v>1.53106949272595</v>
      </c>
      <c r="S58" s="0" t="n">
        <v>0.715494063863381</v>
      </c>
    </row>
    <row r="59" customFormat="false" ht="12.75" hidden="false" customHeight="false" outlineLevel="0" collapsed="false">
      <c r="A59" s="0" t="s">
        <v>79</v>
      </c>
      <c r="B59" s="0" t="s">
        <v>227</v>
      </c>
      <c r="C59" s="0" t="s">
        <v>228</v>
      </c>
      <c r="D59" s="0" t="s">
        <v>228</v>
      </c>
      <c r="E59" s="0" t="n">
        <v>879631</v>
      </c>
      <c r="F59" s="0" t="n">
        <v>55.68</v>
      </c>
      <c r="G59" s="0" t="n">
        <v>7.02247191011236</v>
      </c>
      <c r="H59" s="0" t="n">
        <v>2</v>
      </c>
      <c r="I59" s="0" t="n">
        <v>2</v>
      </c>
      <c r="J59" s="0" t="n">
        <v>0.44</v>
      </c>
      <c r="K59" s="0" t="n">
        <v>0.16</v>
      </c>
      <c r="L59" s="0" t="n">
        <v>2</v>
      </c>
      <c r="M59" s="0" t="n">
        <v>2.91</v>
      </c>
      <c r="N59" s="0" t="n">
        <v>1.06</v>
      </c>
      <c r="O59" s="0" t="n">
        <v>1344356</v>
      </c>
      <c r="P59" s="0" t="n">
        <v>54.2</v>
      </c>
      <c r="Q59" s="0" t="n">
        <v>1.54101915313356</v>
      </c>
      <c r="S59" s="0" t="n">
        <v>0.725443724270987</v>
      </c>
    </row>
    <row r="60" customFormat="false" ht="12.75" hidden="false" customHeight="false" outlineLevel="0" collapsed="false">
      <c r="A60" s="0" t="s">
        <v>79</v>
      </c>
      <c r="B60" s="0" t="s">
        <v>229</v>
      </c>
      <c r="C60" s="0" t="s">
        <v>230</v>
      </c>
      <c r="D60" s="0" t="s">
        <v>230</v>
      </c>
      <c r="E60" s="0" t="n">
        <v>878053</v>
      </c>
      <c r="F60" s="0" t="n">
        <v>103.886666666667</v>
      </c>
      <c r="G60" s="0" t="n">
        <v>11.3074204946996</v>
      </c>
      <c r="H60" s="0" t="n">
        <v>3</v>
      </c>
      <c r="I60" s="0" t="n">
        <v>2</v>
      </c>
      <c r="J60" s="0" t="n">
        <v>0.35</v>
      </c>
      <c r="K60" s="0" t="n">
        <v>0.05</v>
      </c>
      <c r="L60" s="0" t="n">
        <v>2</v>
      </c>
      <c r="M60" s="0" t="n">
        <v>2.96</v>
      </c>
      <c r="N60" s="0" t="n">
        <v>0.41</v>
      </c>
      <c r="O60" s="0" t="n">
        <v>4177585</v>
      </c>
      <c r="P60" s="0" t="n">
        <v>292.7</v>
      </c>
      <c r="Q60" s="0" t="n">
        <v>1.56559717585423</v>
      </c>
      <c r="S60" s="0" t="n">
        <v>0.750021746991653</v>
      </c>
    </row>
    <row r="61" customFormat="false" ht="12.75" hidden="false" customHeight="false" outlineLevel="0" collapsed="false">
      <c r="A61" s="0" t="s">
        <v>231</v>
      </c>
      <c r="B61" s="0" t="s">
        <v>232</v>
      </c>
      <c r="C61" s="0" t="s">
        <v>233</v>
      </c>
      <c r="D61" s="0" t="s">
        <v>233</v>
      </c>
      <c r="E61" s="0" t="n">
        <v>882431</v>
      </c>
      <c r="F61" s="0" t="n">
        <v>66.49</v>
      </c>
      <c r="G61" s="0" t="n">
        <v>4.16088765603329</v>
      </c>
      <c r="H61" s="0" t="n">
        <v>2</v>
      </c>
      <c r="I61" s="0" t="n">
        <v>2</v>
      </c>
      <c r="J61" s="0" t="n">
        <v>0.36</v>
      </c>
      <c r="K61" s="0" t="n">
        <v>0.08</v>
      </c>
      <c r="L61" s="0" t="n">
        <v>2</v>
      </c>
      <c r="M61" s="0" t="n">
        <v>3.03</v>
      </c>
      <c r="N61" s="0" t="n">
        <v>0.66</v>
      </c>
      <c r="O61" s="0" t="n">
        <v>1428297</v>
      </c>
      <c r="P61" s="0" t="n">
        <v>91.1</v>
      </c>
      <c r="Q61" s="0" t="n">
        <v>1.59931779369823</v>
      </c>
      <c r="S61" s="0" t="n">
        <v>0.783742364835654</v>
      </c>
    </row>
    <row r="62" customFormat="false" ht="12.75" hidden="false" customHeight="false" outlineLevel="0" collapsed="false">
      <c r="A62" s="0" t="s">
        <v>234</v>
      </c>
      <c r="B62" s="0" t="s">
        <v>235</v>
      </c>
      <c r="C62" s="0" t="s">
        <v>236</v>
      </c>
      <c r="D62" s="0" t="s">
        <v>237</v>
      </c>
      <c r="E62" s="0" t="n">
        <v>878368</v>
      </c>
      <c r="F62" s="0" t="n">
        <v>111.25</v>
      </c>
      <c r="G62" s="0" t="n">
        <v>6.67976424361493</v>
      </c>
      <c r="H62" s="0" t="n">
        <v>3</v>
      </c>
      <c r="I62" s="0" t="n">
        <v>3</v>
      </c>
      <c r="J62" s="0" t="n">
        <v>0.34</v>
      </c>
      <c r="K62" s="0" t="n">
        <v>0.04</v>
      </c>
      <c r="L62" s="0" t="n">
        <v>3</v>
      </c>
      <c r="M62" s="0" t="n">
        <v>3.04</v>
      </c>
      <c r="N62" s="0" t="n">
        <v>0.38</v>
      </c>
      <c r="O62" s="0" t="n">
        <v>2721332</v>
      </c>
      <c r="P62" s="0" t="n">
        <v>108.1</v>
      </c>
      <c r="Q62" s="0" t="n">
        <v>1.60407132366886</v>
      </c>
      <c r="S62" s="0" t="n">
        <v>0.788495894806288</v>
      </c>
    </row>
    <row r="63" customFormat="false" ht="12.75" hidden="false" customHeight="false" outlineLevel="0" collapsed="false">
      <c r="A63" s="0" t="s">
        <v>238</v>
      </c>
      <c r="B63" s="0" t="s">
        <v>239</v>
      </c>
      <c r="C63" s="0" t="s">
        <v>240</v>
      </c>
      <c r="D63" s="0" t="s">
        <v>241</v>
      </c>
      <c r="E63" s="0" t="n">
        <v>881033</v>
      </c>
      <c r="F63" s="0" t="n">
        <v>217.07</v>
      </c>
      <c r="G63" s="0" t="n">
        <v>16.5938864628821</v>
      </c>
      <c r="H63" s="0" t="n">
        <v>17</v>
      </c>
      <c r="I63" s="0" t="n">
        <v>10</v>
      </c>
      <c r="J63" s="0" t="n">
        <v>0.34</v>
      </c>
      <c r="K63" s="0" t="n">
        <v>0.02</v>
      </c>
      <c r="L63" s="0" t="n">
        <v>10</v>
      </c>
      <c r="M63" s="0" t="n">
        <v>3.08</v>
      </c>
      <c r="N63" s="0" t="n">
        <v>0.19</v>
      </c>
      <c r="O63" s="0" t="n">
        <v>23288421</v>
      </c>
      <c r="P63" s="0" t="n">
        <v>1453</v>
      </c>
      <c r="Q63" s="0" t="n">
        <v>1.62293035092018</v>
      </c>
      <c r="S63" s="0" t="n">
        <v>0.807354922057604</v>
      </c>
    </row>
    <row r="64" customFormat="false" ht="12.75" hidden="false" customHeight="false" outlineLevel="0" collapsed="false">
      <c r="A64" s="0" t="s">
        <v>224</v>
      </c>
      <c r="B64" s="0" t="s">
        <v>242</v>
      </c>
      <c r="C64" s="0" t="s">
        <v>243</v>
      </c>
      <c r="D64" s="0" t="s">
        <v>243</v>
      </c>
      <c r="E64" s="0" t="n">
        <v>882719</v>
      </c>
      <c r="F64" s="0" t="n">
        <v>125.823333333333</v>
      </c>
      <c r="G64" s="0" t="n">
        <v>14.1176470588235</v>
      </c>
      <c r="H64" s="0" t="n">
        <v>8</v>
      </c>
      <c r="I64" s="0" t="n">
        <v>6</v>
      </c>
      <c r="J64" s="0" t="n">
        <v>0.45</v>
      </c>
      <c r="K64" s="0" t="n">
        <v>0.12</v>
      </c>
      <c r="L64" s="0" t="n">
        <v>6</v>
      </c>
      <c r="M64" s="0" t="n">
        <v>3.14</v>
      </c>
      <c r="N64" s="0" t="n">
        <v>0.83</v>
      </c>
      <c r="O64" s="0" t="n">
        <v>11513683</v>
      </c>
      <c r="P64" s="0" t="n">
        <v>1105.9</v>
      </c>
      <c r="Q64" s="0" t="n">
        <v>1.6507645591169</v>
      </c>
      <c r="S64" s="0" t="n">
        <v>0.83518913025433</v>
      </c>
    </row>
    <row r="65" customFormat="false" ht="12.75" hidden="false" customHeight="false" outlineLevel="0" collapsed="false">
      <c r="A65" s="0" t="s">
        <v>244</v>
      </c>
      <c r="B65" s="0" t="s">
        <v>245</v>
      </c>
      <c r="C65" s="0" t="s">
        <v>246</v>
      </c>
      <c r="D65" s="0" t="s">
        <v>247</v>
      </c>
      <c r="E65" s="0" t="n">
        <v>881542</v>
      </c>
      <c r="F65" s="0" t="n">
        <v>57.4966666666667</v>
      </c>
      <c r="G65" s="0" t="n">
        <v>41.1290322580645</v>
      </c>
      <c r="H65" s="0" t="n">
        <v>12</v>
      </c>
      <c r="I65" s="0" t="n">
        <v>8</v>
      </c>
      <c r="J65" s="0" t="n">
        <v>0.63</v>
      </c>
      <c r="K65" s="0" t="n">
        <v>0.22</v>
      </c>
      <c r="L65" s="0" t="n">
        <v>8</v>
      </c>
      <c r="M65" s="0" t="n">
        <v>3.18</v>
      </c>
      <c r="N65" s="0" t="n">
        <v>1.12</v>
      </c>
      <c r="O65" s="0" t="n">
        <v>8695425</v>
      </c>
      <c r="P65" s="0" t="n">
        <v>734.8</v>
      </c>
      <c r="Q65" s="0" t="n">
        <v>1.66902676550963</v>
      </c>
      <c r="S65" s="0" t="n">
        <v>0.853451336647058</v>
      </c>
    </row>
    <row r="66" customFormat="false" ht="12.75" hidden="false" customHeight="false" outlineLevel="0" collapsed="false">
      <c r="A66" s="0" t="s">
        <v>248</v>
      </c>
      <c r="B66" s="0" t="s">
        <v>249</v>
      </c>
      <c r="C66" s="0" t="s">
        <v>250</v>
      </c>
      <c r="D66" s="0" t="s">
        <v>251</v>
      </c>
      <c r="E66" s="0" t="n">
        <v>879922</v>
      </c>
      <c r="F66" s="0" t="n">
        <v>74.4</v>
      </c>
      <c r="G66" s="0" t="n">
        <v>21.551724137931</v>
      </c>
      <c r="H66" s="0" t="n">
        <v>8</v>
      </c>
      <c r="I66" s="0" t="n">
        <v>2</v>
      </c>
      <c r="J66" s="0" t="n">
        <v>0.41</v>
      </c>
      <c r="K66" s="0" t="n">
        <v>0.16</v>
      </c>
      <c r="L66" s="0" t="n">
        <v>2</v>
      </c>
      <c r="M66" s="0" t="n">
        <v>3.19</v>
      </c>
      <c r="N66" s="0" t="n">
        <v>1.24</v>
      </c>
      <c r="O66" s="0" t="n">
        <v>4953874</v>
      </c>
      <c r="P66" s="0" t="n">
        <v>385.2</v>
      </c>
      <c r="Q66" s="0" t="n">
        <v>1.67355642399014</v>
      </c>
      <c r="S66" s="0" t="n">
        <v>0.857980995127572</v>
      </c>
    </row>
    <row r="67" customFormat="false" ht="12.75" hidden="false" customHeight="false" outlineLevel="0" collapsed="false">
      <c r="A67" s="0" t="s">
        <v>252</v>
      </c>
      <c r="B67" s="0" t="s">
        <v>253</v>
      </c>
      <c r="C67" s="0" t="s">
        <v>254</v>
      </c>
      <c r="D67" s="0" t="s">
        <v>255</v>
      </c>
      <c r="E67" s="0" t="n">
        <v>877860</v>
      </c>
      <c r="F67" s="0" t="n">
        <v>54.54</v>
      </c>
      <c r="G67" s="0" t="n">
        <v>17.379679144385</v>
      </c>
      <c r="H67" s="0" t="n">
        <v>4</v>
      </c>
      <c r="I67" s="0" t="n">
        <v>2</v>
      </c>
      <c r="J67" s="0" t="n">
        <v>0.32</v>
      </c>
      <c r="K67" s="0" t="n">
        <v>0.04</v>
      </c>
      <c r="L67" s="0" t="n">
        <v>2</v>
      </c>
      <c r="M67" s="0" t="n">
        <v>3.21</v>
      </c>
      <c r="N67" s="0" t="n">
        <v>0.39</v>
      </c>
      <c r="O67" s="0" t="n">
        <v>1006541</v>
      </c>
      <c r="P67" s="0" t="n">
        <v>162.3</v>
      </c>
      <c r="Q67" s="0" t="n">
        <v>1.68257329734758</v>
      </c>
      <c r="S67" s="0" t="n">
        <v>0.866997868485006</v>
      </c>
    </row>
    <row r="68" customFormat="false" ht="12.75" hidden="false" customHeight="false" outlineLevel="0" collapsed="false">
      <c r="A68" s="0" t="s">
        <v>256</v>
      </c>
      <c r="B68" s="0" t="s">
        <v>257</v>
      </c>
      <c r="C68" s="0" t="s">
        <v>258</v>
      </c>
      <c r="D68" s="0" t="s">
        <v>259</v>
      </c>
      <c r="E68" s="0" t="n">
        <v>879804</v>
      </c>
      <c r="F68" s="0" t="n">
        <v>42.61</v>
      </c>
      <c r="G68" s="0" t="n">
        <v>5.2896725440806</v>
      </c>
      <c r="H68" s="0" t="n">
        <v>2</v>
      </c>
      <c r="I68" s="0" t="n">
        <v>2</v>
      </c>
      <c r="J68" s="0" t="n">
        <v>0.78</v>
      </c>
      <c r="K68" s="0" t="n">
        <v>0.69</v>
      </c>
      <c r="L68" s="0" t="n">
        <v>2</v>
      </c>
      <c r="M68" s="0" t="n">
        <v>3.29</v>
      </c>
      <c r="N68" s="0" t="n">
        <v>2.9</v>
      </c>
      <c r="O68" s="0" t="n">
        <v>1186786</v>
      </c>
      <c r="P68" s="0" t="n">
        <v>60.7</v>
      </c>
      <c r="Q68" s="0" t="n">
        <v>1.71808758396052</v>
      </c>
      <c r="S68" s="0" t="n">
        <v>0.902512155097944</v>
      </c>
    </row>
    <row r="69" customFormat="false" ht="12.75" hidden="false" customHeight="false" outlineLevel="0" collapsed="false">
      <c r="A69" s="0" t="s">
        <v>260</v>
      </c>
      <c r="B69" s="0" t="s">
        <v>261</v>
      </c>
      <c r="C69" s="0" t="s">
        <v>262</v>
      </c>
      <c r="D69" s="0" t="s">
        <v>263</v>
      </c>
      <c r="E69" s="0" t="n">
        <v>877755</v>
      </c>
      <c r="F69" s="0" t="n">
        <v>91.92</v>
      </c>
      <c r="G69" s="0" t="n">
        <v>10.5</v>
      </c>
      <c r="H69" s="0" t="n">
        <v>6</v>
      </c>
      <c r="I69" s="0" t="n">
        <v>4</v>
      </c>
      <c r="J69" s="0" t="n">
        <v>0.34</v>
      </c>
      <c r="K69" s="0" t="n">
        <v>0.07</v>
      </c>
      <c r="L69" s="0" t="n">
        <v>4</v>
      </c>
      <c r="M69" s="0" t="n">
        <v>3.33</v>
      </c>
      <c r="N69" s="0" t="n">
        <v>0.64</v>
      </c>
      <c r="O69" s="0" t="n">
        <v>4843269</v>
      </c>
      <c r="P69" s="0" t="n">
        <v>262.4</v>
      </c>
      <c r="Q69" s="0" t="n">
        <v>1.73552217729654</v>
      </c>
      <c r="S69" s="0" t="n">
        <v>0.919946748433965</v>
      </c>
    </row>
    <row r="70" customFormat="false" ht="12.75" hidden="false" customHeight="false" outlineLevel="0" collapsed="false">
      <c r="A70" s="0" t="s">
        <v>264</v>
      </c>
      <c r="B70" s="0" t="s">
        <v>265</v>
      </c>
      <c r="C70" s="0" t="s">
        <v>266</v>
      </c>
      <c r="D70" s="0" t="s">
        <v>267</v>
      </c>
      <c r="E70" s="0" t="n">
        <v>880584</v>
      </c>
      <c r="F70" s="0" t="n">
        <v>51.28</v>
      </c>
      <c r="G70" s="0" t="n">
        <v>15.406976744186</v>
      </c>
      <c r="H70" s="0" t="n">
        <v>3</v>
      </c>
      <c r="I70" s="0" t="n">
        <v>2</v>
      </c>
      <c r="J70" s="0" t="n">
        <v>0.32</v>
      </c>
      <c r="K70" s="0" t="n">
        <v>0.06</v>
      </c>
      <c r="L70" s="0" t="n">
        <v>2</v>
      </c>
      <c r="M70" s="0" t="n">
        <v>3.33</v>
      </c>
      <c r="N70" s="0" t="n">
        <v>0.66</v>
      </c>
      <c r="O70" s="0" t="n">
        <v>1978355</v>
      </c>
      <c r="P70" s="0" t="n">
        <v>72.6</v>
      </c>
      <c r="Q70" s="0" t="n">
        <v>1.73552217729654</v>
      </c>
      <c r="S70" s="0" t="n">
        <v>0.919946748433965</v>
      </c>
    </row>
    <row r="71" customFormat="false" ht="12.75" hidden="false" customHeight="false" outlineLevel="0" collapsed="false">
      <c r="A71" s="3" t="s">
        <v>268</v>
      </c>
      <c r="B71" s="0" t="s">
        <v>269</v>
      </c>
      <c r="C71" s="0" t="s">
        <v>270</v>
      </c>
      <c r="D71" s="0" t="s">
        <v>271</v>
      </c>
      <c r="E71" s="0" t="n">
        <v>878015</v>
      </c>
      <c r="F71" s="0" t="n">
        <v>60.97</v>
      </c>
      <c r="G71" s="0" t="n">
        <v>31.7073170731707</v>
      </c>
      <c r="H71" s="0" t="n">
        <v>3</v>
      </c>
      <c r="I71" s="0" t="n">
        <v>3</v>
      </c>
      <c r="J71" s="0" t="n">
        <v>0.31</v>
      </c>
      <c r="K71" s="0" t="n">
        <v>0.04</v>
      </c>
      <c r="L71" s="0" t="n">
        <v>3</v>
      </c>
      <c r="M71" s="0" t="n">
        <v>3.39</v>
      </c>
      <c r="N71" s="0" t="n">
        <v>0.47</v>
      </c>
      <c r="O71" s="0" t="n">
        <v>2262001</v>
      </c>
      <c r="P71" s="0" t="n">
        <v>346.4</v>
      </c>
      <c r="Q71" s="0" t="n">
        <v>1.76128527336162</v>
      </c>
      <c r="S71" s="0" t="n">
        <v>0.945709844499047</v>
      </c>
    </row>
    <row r="72" customFormat="false" ht="12.75" hidden="false" customHeight="false" outlineLevel="0" collapsed="false">
      <c r="A72" s="3" t="s">
        <v>272</v>
      </c>
      <c r="B72" s="0" t="s">
        <v>273</v>
      </c>
      <c r="C72" s="0" t="s">
        <v>274</v>
      </c>
      <c r="D72" s="0" t="s">
        <v>275</v>
      </c>
      <c r="E72" s="0" t="n">
        <v>878082</v>
      </c>
      <c r="F72" s="0" t="n">
        <v>79.67</v>
      </c>
      <c r="G72" s="0" t="n">
        <v>16.3120567375887</v>
      </c>
      <c r="H72" s="0" t="n">
        <v>2</v>
      </c>
      <c r="I72" s="0" t="n">
        <v>2</v>
      </c>
      <c r="J72" s="0" t="n">
        <v>0.41</v>
      </c>
      <c r="K72" s="0" t="n">
        <v>0.19</v>
      </c>
      <c r="L72" s="0" t="n">
        <v>2</v>
      </c>
      <c r="M72" s="0" t="n">
        <v>3.48</v>
      </c>
      <c r="N72" s="0" t="n">
        <v>1.59</v>
      </c>
      <c r="O72" s="0" t="n">
        <v>4962969</v>
      </c>
      <c r="P72" s="0" t="n">
        <v>140.8</v>
      </c>
      <c r="Q72" s="0" t="n">
        <v>1.799087306074</v>
      </c>
      <c r="S72" s="0" t="n">
        <v>0.983511877211431</v>
      </c>
    </row>
    <row r="73" customFormat="false" ht="12.75" hidden="false" customHeight="false" outlineLevel="0" collapsed="false">
      <c r="A73" s="3" t="s">
        <v>276</v>
      </c>
      <c r="B73" s="0" t="s">
        <v>277</v>
      </c>
      <c r="C73" s="0" t="s">
        <v>278</v>
      </c>
      <c r="D73" s="0" t="s">
        <v>279</v>
      </c>
      <c r="E73" s="0" t="n">
        <v>881050</v>
      </c>
      <c r="F73" s="0" t="n">
        <v>47.14</v>
      </c>
      <c r="G73" s="0" t="n">
        <v>13.4228187919463</v>
      </c>
      <c r="H73" s="0" t="n">
        <v>6</v>
      </c>
      <c r="I73" s="0" t="n">
        <v>3</v>
      </c>
      <c r="J73" s="0" t="n">
        <v>0.32</v>
      </c>
      <c r="K73" s="0" t="n">
        <v>0.08</v>
      </c>
      <c r="L73" s="0" t="n">
        <v>3</v>
      </c>
      <c r="M73" s="0" t="n">
        <v>3.71</v>
      </c>
      <c r="N73" s="0" t="n">
        <v>0.9</v>
      </c>
      <c r="O73" s="0" t="n">
        <v>9457572</v>
      </c>
      <c r="P73" s="0" t="n">
        <v>309.9</v>
      </c>
      <c r="Q73" s="0" t="n">
        <v>1.89141918684608</v>
      </c>
      <c r="S73" s="0" t="n">
        <v>1.07584375798351</v>
      </c>
    </row>
    <row r="74" customFormat="false" ht="12.75" hidden="false" customHeight="false" outlineLevel="0" collapsed="false">
      <c r="A74" s="3" t="s">
        <v>280</v>
      </c>
      <c r="B74" s="0" t="s">
        <v>281</v>
      </c>
      <c r="C74" s="0" t="s">
        <v>282</v>
      </c>
      <c r="D74" s="0" t="s">
        <v>283</v>
      </c>
      <c r="E74" s="0" t="n">
        <v>881766</v>
      </c>
      <c r="F74" s="0" t="n">
        <v>55.18</v>
      </c>
      <c r="G74" s="0" t="n">
        <v>20.9677419354839</v>
      </c>
      <c r="H74" s="0" t="n">
        <v>2</v>
      </c>
      <c r="I74" s="0" t="n">
        <v>2</v>
      </c>
      <c r="J74" s="0" t="n">
        <v>0.44</v>
      </c>
      <c r="K74" s="0" t="n">
        <v>0.25</v>
      </c>
      <c r="L74" s="0" t="n">
        <v>2</v>
      </c>
      <c r="M74" s="0" t="n">
        <v>3.72</v>
      </c>
      <c r="N74" s="0" t="n">
        <v>2.1</v>
      </c>
      <c r="O74" s="0" t="n">
        <v>2235347</v>
      </c>
      <c r="P74" s="0" t="n">
        <v>136.8</v>
      </c>
      <c r="Q74" s="0" t="n">
        <v>1.89530262133331</v>
      </c>
      <c r="S74" s="0" t="n">
        <v>1.07972719247073</v>
      </c>
    </row>
    <row r="75" customFormat="false" ht="12.75" hidden="false" customHeight="false" outlineLevel="0" collapsed="false">
      <c r="A75" s="3" t="s">
        <v>284</v>
      </c>
      <c r="B75" s="0" t="s">
        <v>285</v>
      </c>
      <c r="C75" s="0" t="s">
        <v>286</v>
      </c>
      <c r="D75" s="0" t="s">
        <v>287</v>
      </c>
      <c r="E75" s="0" t="n">
        <v>879207</v>
      </c>
      <c r="F75" s="0" t="n">
        <v>67.11</v>
      </c>
      <c r="G75" s="0" t="n">
        <v>5.48523206751055</v>
      </c>
      <c r="H75" s="0" t="n">
        <v>4</v>
      </c>
      <c r="I75" s="0" t="n">
        <v>3</v>
      </c>
      <c r="J75" s="0" t="n">
        <v>0.29</v>
      </c>
      <c r="K75" s="0" t="n">
        <v>0.05</v>
      </c>
      <c r="L75" s="0" t="n">
        <v>3</v>
      </c>
      <c r="M75" s="0" t="n">
        <v>3.75</v>
      </c>
      <c r="N75" s="0" t="n">
        <v>0.69</v>
      </c>
      <c r="O75" s="0" t="n">
        <v>3100479</v>
      </c>
      <c r="P75" s="0" t="n">
        <v>170.8</v>
      </c>
      <c r="Q75" s="0" t="n">
        <v>1.90689059560852</v>
      </c>
      <c r="S75" s="0" t="n">
        <v>1.09131516674595</v>
      </c>
    </row>
    <row r="76" customFormat="false" ht="12.75" hidden="false" customHeight="false" outlineLevel="0" collapsed="false">
      <c r="A76" s="3" t="s">
        <v>288</v>
      </c>
      <c r="B76" s="0" t="s">
        <v>289</v>
      </c>
      <c r="C76" s="0" t="s">
        <v>290</v>
      </c>
      <c r="D76" s="0" t="s">
        <v>290</v>
      </c>
      <c r="E76" s="0" t="n">
        <v>881112</v>
      </c>
      <c r="F76" s="0" t="n">
        <v>60.13</v>
      </c>
      <c r="G76" s="0" t="n">
        <v>4.51527224435591</v>
      </c>
      <c r="H76" s="0" t="n">
        <v>2</v>
      </c>
      <c r="I76" s="0" t="n">
        <v>2</v>
      </c>
      <c r="J76" s="0" t="n">
        <v>0.28</v>
      </c>
      <c r="K76" s="0" t="n">
        <v>0.07</v>
      </c>
      <c r="L76" s="0" t="n">
        <v>2</v>
      </c>
      <c r="M76" s="0" t="n">
        <v>3.96</v>
      </c>
      <c r="N76" s="0" t="n">
        <v>0.98</v>
      </c>
      <c r="O76" s="0" t="n">
        <v>2543297</v>
      </c>
      <c r="P76" s="0" t="n">
        <v>92.4</v>
      </c>
      <c r="Q76" s="0" t="n">
        <v>1.98550043030489</v>
      </c>
      <c r="S76" s="0" t="n">
        <v>1.16992500144231</v>
      </c>
    </row>
    <row r="77" customFormat="false" ht="12.75" hidden="false" customHeight="false" outlineLevel="0" collapsed="false">
      <c r="A77" s="3" t="s">
        <v>291</v>
      </c>
      <c r="B77" s="0" t="s">
        <v>292</v>
      </c>
      <c r="C77" s="0" t="s">
        <v>293</v>
      </c>
      <c r="D77" s="0" t="s">
        <v>293</v>
      </c>
      <c r="E77" s="0" t="n">
        <v>881320</v>
      </c>
      <c r="F77" s="0" t="n">
        <v>118.886666666667</v>
      </c>
      <c r="G77" s="0" t="n">
        <v>6.55737704918033</v>
      </c>
      <c r="H77" s="0" t="n">
        <v>4</v>
      </c>
      <c r="I77" s="0" t="n">
        <v>3</v>
      </c>
      <c r="J77" s="0" t="n">
        <v>0.25</v>
      </c>
      <c r="K77" s="0" t="n">
        <v>0.04</v>
      </c>
      <c r="L77" s="0" t="n">
        <v>3</v>
      </c>
      <c r="M77" s="0" t="n">
        <v>4.29</v>
      </c>
      <c r="N77" s="0" t="n">
        <v>0.74</v>
      </c>
      <c r="O77" s="0" t="n">
        <v>1614918</v>
      </c>
      <c r="P77" s="0" t="n">
        <v>195.7</v>
      </c>
      <c r="Q77" s="0" t="n">
        <v>2.10097764772482</v>
      </c>
      <c r="S77" s="0" t="n">
        <v>1.28540221886225</v>
      </c>
    </row>
    <row r="78" customFormat="false" ht="12.75" hidden="false" customHeight="false" outlineLevel="0" collapsed="false">
      <c r="A78" s="3" t="s">
        <v>294</v>
      </c>
      <c r="B78" s="0" t="s">
        <v>295</v>
      </c>
      <c r="C78" s="0" t="s">
        <v>296</v>
      </c>
      <c r="D78" s="0" t="s">
        <v>297</v>
      </c>
      <c r="E78" s="0" t="n">
        <v>882884</v>
      </c>
      <c r="F78" s="0" t="n">
        <v>55.49</v>
      </c>
      <c r="G78" s="0" t="n">
        <v>5.46139359698682</v>
      </c>
      <c r="H78" s="0" t="n">
        <v>7</v>
      </c>
      <c r="I78" s="0" t="n">
        <v>3</v>
      </c>
      <c r="J78" s="0" t="n">
        <v>0.94</v>
      </c>
      <c r="K78" s="0" t="n">
        <v>0.96</v>
      </c>
      <c r="L78" s="0" t="n">
        <v>3</v>
      </c>
      <c r="M78" s="0" t="n">
        <v>4.4</v>
      </c>
      <c r="N78" s="0" t="n">
        <v>4.49</v>
      </c>
      <c r="O78" s="0" t="n">
        <v>2220222</v>
      </c>
      <c r="P78" s="0" t="n">
        <v>236.1</v>
      </c>
      <c r="Q78" s="0" t="n">
        <v>2.13750352374994</v>
      </c>
      <c r="S78" s="0" t="n">
        <v>1.32192809488736</v>
      </c>
    </row>
    <row r="79" customFormat="false" ht="12.75" hidden="false" customHeight="false" outlineLevel="0" collapsed="false">
      <c r="A79" s="3" t="s">
        <v>298</v>
      </c>
      <c r="B79" s="0" t="s">
        <v>299</v>
      </c>
      <c r="C79" s="0" t="s">
        <v>300</v>
      </c>
      <c r="D79" s="0" t="s">
        <v>301</v>
      </c>
      <c r="E79" s="0" t="n">
        <v>879104</v>
      </c>
      <c r="F79" s="0" t="n">
        <v>255.47</v>
      </c>
      <c r="G79" s="0" t="n">
        <v>44.0613026819923</v>
      </c>
      <c r="H79" s="0" t="n">
        <v>20</v>
      </c>
      <c r="I79" s="0" t="n">
        <v>11</v>
      </c>
      <c r="J79" s="0" t="n">
        <v>0.24</v>
      </c>
      <c r="K79" s="0" t="n">
        <v>0.02</v>
      </c>
      <c r="L79" s="0" t="n">
        <v>11</v>
      </c>
      <c r="M79" s="0" t="n">
        <v>4.48</v>
      </c>
      <c r="N79" s="0" t="n">
        <v>0.35</v>
      </c>
      <c r="O79" s="0" t="n">
        <v>26407624</v>
      </c>
      <c r="P79" s="0" t="n">
        <v>1598.2</v>
      </c>
      <c r="Q79" s="0" t="n">
        <v>2.16349873228288</v>
      </c>
      <c r="S79" s="0" t="n">
        <v>1.34792330342031</v>
      </c>
    </row>
    <row r="80" customFormat="false" ht="12.75" hidden="false" customHeight="false" outlineLevel="0" collapsed="false">
      <c r="A80" s="3" t="s">
        <v>302</v>
      </c>
      <c r="B80" s="0" t="s">
        <v>303</v>
      </c>
      <c r="C80" s="0" t="s">
        <v>304</v>
      </c>
      <c r="D80" s="0" t="s">
        <v>305</v>
      </c>
      <c r="E80" s="0" t="n">
        <v>880546</v>
      </c>
      <c r="F80" s="0" t="n">
        <v>87.65</v>
      </c>
      <c r="G80" s="0" t="n">
        <v>5.53505535055351</v>
      </c>
      <c r="H80" s="0" t="n">
        <v>3</v>
      </c>
      <c r="I80" s="0" t="n">
        <v>2</v>
      </c>
      <c r="J80" s="0" t="n">
        <v>0.23</v>
      </c>
      <c r="K80" s="0" t="n">
        <v>0.03</v>
      </c>
      <c r="L80" s="0" t="n">
        <v>2</v>
      </c>
      <c r="M80" s="0" t="n">
        <v>4.49</v>
      </c>
      <c r="N80" s="0" t="n">
        <v>0.61</v>
      </c>
      <c r="O80" s="0" t="n">
        <v>4517566</v>
      </c>
      <c r="P80" s="0" t="n">
        <v>119.5</v>
      </c>
      <c r="Q80" s="0" t="n">
        <v>2.16671544496642</v>
      </c>
      <c r="S80" s="0" t="n">
        <v>1.35114001610385</v>
      </c>
    </row>
    <row r="81" customFormat="false" ht="12.75" hidden="false" customHeight="false" outlineLevel="0" collapsed="false">
      <c r="A81" s="3" t="s">
        <v>306</v>
      </c>
      <c r="B81" s="0" t="s">
        <v>307</v>
      </c>
      <c r="C81" s="0" t="s">
        <v>308</v>
      </c>
      <c r="D81" s="0" t="s">
        <v>308</v>
      </c>
      <c r="E81" s="0" t="n">
        <v>882491</v>
      </c>
      <c r="F81" s="0" t="n">
        <v>70.96</v>
      </c>
      <c r="G81" s="0" t="n">
        <v>13.9303482587065</v>
      </c>
      <c r="H81" s="0" t="n">
        <v>5</v>
      </c>
      <c r="I81" s="0" t="n">
        <v>5</v>
      </c>
      <c r="J81" s="0" t="n">
        <v>0.23</v>
      </c>
      <c r="K81" s="0" t="n">
        <v>0.03</v>
      </c>
      <c r="L81" s="0" t="n">
        <v>5</v>
      </c>
      <c r="M81" s="0" t="n">
        <v>4.66</v>
      </c>
      <c r="N81" s="0" t="n">
        <v>0.52</v>
      </c>
      <c r="O81" s="0" t="n">
        <v>5617704</v>
      </c>
      <c r="P81" s="0" t="n">
        <v>338.9</v>
      </c>
      <c r="Q81" s="0" t="n">
        <v>2.22032995487956</v>
      </c>
      <c r="S81" s="0" t="n">
        <v>1.40475452601698</v>
      </c>
    </row>
    <row r="82" customFormat="false" ht="12.75" hidden="false" customHeight="false" outlineLevel="0" collapsed="false">
      <c r="A82" s="3" t="s">
        <v>309</v>
      </c>
      <c r="B82" s="0" t="s">
        <v>310</v>
      </c>
      <c r="C82" s="0" t="s">
        <v>311</v>
      </c>
      <c r="D82" s="0" t="s">
        <v>312</v>
      </c>
      <c r="E82" s="0" t="n">
        <v>879473</v>
      </c>
      <c r="F82" s="0" t="n">
        <v>108.133333333333</v>
      </c>
      <c r="G82" s="0" t="n">
        <v>11.304347826087</v>
      </c>
      <c r="H82" s="0" t="n">
        <v>4</v>
      </c>
      <c r="I82" s="0" t="n">
        <v>4</v>
      </c>
      <c r="J82" s="0" t="n">
        <v>0.37</v>
      </c>
      <c r="K82" s="0" t="n">
        <v>0.16</v>
      </c>
      <c r="L82" s="0" t="n">
        <v>4</v>
      </c>
      <c r="M82" s="0" t="n">
        <v>4.82</v>
      </c>
      <c r="N82" s="0" t="n">
        <v>2.13</v>
      </c>
      <c r="O82" s="0" t="n">
        <v>7131222</v>
      </c>
      <c r="P82" s="0" t="n">
        <v>234.3</v>
      </c>
      <c r="Q82" s="0" t="n">
        <v>2.26903314645524</v>
      </c>
      <c r="S82" s="0" t="n">
        <v>1.45345771759266</v>
      </c>
    </row>
    <row r="83" customFormat="false" ht="12.75" hidden="false" customHeight="false" outlineLevel="0" collapsed="false">
      <c r="A83" s="3" t="s">
        <v>313</v>
      </c>
      <c r="B83" s="0" t="s">
        <v>314</v>
      </c>
      <c r="C83" s="0" t="s">
        <v>315</v>
      </c>
      <c r="D83" s="0" t="s">
        <v>316</v>
      </c>
      <c r="E83" s="0" t="n">
        <v>879911</v>
      </c>
      <c r="F83" s="0" t="n">
        <v>55.92</v>
      </c>
      <c r="G83" s="0" t="n">
        <v>4.78781284004353</v>
      </c>
      <c r="H83" s="0" t="n">
        <v>8</v>
      </c>
      <c r="I83" s="0" t="n">
        <v>2</v>
      </c>
      <c r="J83" s="0" t="n">
        <v>0.2</v>
      </c>
      <c r="K83" s="0" t="n">
        <v>0.02</v>
      </c>
      <c r="L83" s="0" t="n">
        <v>2</v>
      </c>
      <c r="M83" s="0" t="n">
        <v>5.01</v>
      </c>
      <c r="N83" s="0" t="n">
        <v>0.38</v>
      </c>
      <c r="O83" s="0" t="n">
        <v>6215577</v>
      </c>
      <c r="P83" s="0" t="n">
        <v>359.6</v>
      </c>
      <c r="Q83" s="0" t="n">
        <v>2.32481060342048</v>
      </c>
      <c r="S83" s="0" t="n">
        <v>1.50923517455791</v>
      </c>
    </row>
    <row r="84" customFormat="false" ht="12.75" hidden="false" customHeight="false" outlineLevel="0" collapsed="false">
      <c r="A84" s="3" t="s">
        <v>317</v>
      </c>
      <c r="B84" s="0" t="s">
        <v>318</v>
      </c>
      <c r="C84" s="0" t="s">
        <v>319</v>
      </c>
      <c r="D84" s="0" t="s">
        <v>320</v>
      </c>
      <c r="E84" s="0" t="n">
        <v>881970</v>
      </c>
      <c r="F84" s="0" t="n">
        <v>322.066363636364</v>
      </c>
      <c r="G84" s="0" t="n">
        <v>21.4446952595937</v>
      </c>
      <c r="H84" s="0" t="n">
        <v>14</v>
      </c>
      <c r="I84" s="0" t="n">
        <v>10</v>
      </c>
      <c r="J84" s="0" t="n">
        <v>0.24</v>
      </c>
      <c r="K84" s="0" t="n">
        <v>0.04</v>
      </c>
      <c r="L84" s="0" t="n">
        <v>10</v>
      </c>
      <c r="M84" s="0" t="n">
        <v>5.27</v>
      </c>
      <c r="N84" s="0" t="n">
        <v>0.87</v>
      </c>
      <c r="O84" s="0" t="n">
        <v>30884638</v>
      </c>
      <c r="P84" s="0" t="n">
        <v>1157.1</v>
      </c>
      <c r="Q84" s="0" t="n">
        <v>2.39780296186249</v>
      </c>
      <c r="S84" s="0" t="n">
        <v>1.58222753299992</v>
      </c>
    </row>
    <row r="85" customFormat="false" ht="12.75" hidden="false" customHeight="false" outlineLevel="0" collapsed="false">
      <c r="A85" s="3" t="s">
        <v>321</v>
      </c>
      <c r="B85" s="0" t="s">
        <v>322</v>
      </c>
      <c r="C85" s="0" t="s">
        <v>323</v>
      </c>
      <c r="D85" s="0" t="s">
        <v>324</v>
      </c>
      <c r="E85" s="0" t="n">
        <v>877644</v>
      </c>
      <c r="F85" s="0" t="n">
        <v>121.03</v>
      </c>
      <c r="G85" s="0" t="n">
        <v>10.3343465045593</v>
      </c>
      <c r="H85" s="0" t="n">
        <v>4</v>
      </c>
      <c r="I85" s="0" t="n">
        <v>4</v>
      </c>
      <c r="J85" s="0" t="n">
        <v>0.39</v>
      </c>
      <c r="K85" s="0" t="n">
        <v>0.2</v>
      </c>
      <c r="L85" s="0" t="n">
        <v>4</v>
      </c>
      <c r="M85" s="0" t="n">
        <v>5.32</v>
      </c>
      <c r="N85" s="0" t="n">
        <v>2.74</v>
      </c>
      <c r="O85" s="0" t="n">
        <v>2692612</v>
      </c>
      <c r="P85" s="0" t="n">
        <v>182.4</v>
      </c>
      <c r="Q85" s="0" t="n">
        <v>2.41142624572647</v>
      </c>
      <c r="S85" s="0" t="n">
        <v>1.59585081686389</v>
      </c>
    </row>
    <row r="86" customFormat="false" ht="12.75" hidden="false" customHeight="false" outlineLevel="0" collapsed="false">
      <c r="A86" s="3" t="s">
        <v>325</v>
      </c>
      <c r="B86" s="0" t="s">
        <v>326</v>
      </c>
      <c r="C86" s="0" t="s">
        <v>327</v>
      </c>
      <c r="D86" s="0" t="s">
        <v>328</v>
      </c>
      <c r="E86" s="0" t="n">
        <v>880048</v>
      </c>
      <c r="F86" s="0" t="n">
        <v>66.02</v>
      </c>
      <c r="G86" s="0" t="n">
        <v>2.22531293463143</v>
      </c>
      <c r="H86" s="0" t="n">
        <v>3</v>
      </c>
      <c r="I86" s="0" t="n">
        <v>2</v>
      </c>
      <c r="J86" s="0" t="n">
        <v>0.22</v>
      </c>
      <c r="K86" s="0" t="n">
        <v>0.08</v>
      </c>
      <c r="L86" s="0" t="n">
        <v>2</v>
      </c>
      <c r="M86" s="0" t="n">
        <v>5.58</v>
      </c>
      <c r="N86" s="0" t="n">
        <v>1.94</v>
      </c>
      <c r="O86" s="0" t="n">
        <v>1533512</v>
      </c>
      <c r="P86" s="0" t="n">
        <v>73.3</v>
      </c>
      <c r="Q86" s="0" t="n">
        <v>2.48026512205446</v>
      </c>
      <c r="S86" s="0" t="n">
        <v>1.66468969319189</v>
      </c>
    </row>
    <row r="87" customFormat="false" ht="12.75" hidden="false" customHeight="false" outlineLevel="0" collapsed="false">
      <c r="A87" s="3" t="s">
        <v>329</v>
      </c>
      <c r="B87" s="0" t="s">
        <v>330</v>
      </c>
      <c r="C87" s="0" t="s">
        <v>331</v>
      </c>
      <c r="D87" s="0" t="s">
        <v>331</v>
      </c>
      <c r="E87" s="0" t="n">
        <v>881783</v>
      </c>
      <c r="F87" s="0" t="n">
        <v>56.05</v>
      </c>
      <c r="G87" s="0" t="n">
        <v>5.99369085173502</v>
      </c>
      <c r="H87" s="0" t="n">
        <v>4</v>
      </c>
      <c r="I87" s="0" t="n">
        <v>3</v>
      </c>
      <c r="J87" s="0" t="n">
        <v>0.22</v>
      </c>
      <c r="K87" s="0" t="n">
        <v>0.06</v>
      </c>
      <c r="L87" s="0" t="n">
        <v>3</v>
      </c>
      <c r="M87" s="0" t="n">
        <v>5.59</v>
      </c>
      <c r="N87" s="0" t="n">
        <v>1.54</v>
      </c>
      <c r="O87" s="0" t="n">
        <v>3463574</v>
      </c>
      <c r="P87" s="0" t="n">
        <v>172.3</v>
      </c>
      <c r="Q87" s="0" t="n">
        <v>2.48284828306847</v>
      </c>
      <c r="S87" s="0" t="n">
        <v>1.66727285420589</v>
      </c>
    </row>
    <row r="88" customFormat="false" ht="12.75" hidden="false" customHeight="false" outlineLevel="0" collapsed="false">
      <c r="A88" s="3" t="s">
        <v>79</v>
      </c>
      <c r="B88" s="0" t="s">
        <v>332</v>
      </c>
      <c r="C88" s="0" t="s">
        <v>333</v>
      </c>
      <c r="D88" s="0" t="s">
        <v>333</v>
      </c>
      <c r="E88" s="0" t="n">
        <v>881066</v>
      </c>
      <c r="F88" s="0" t="n">
        <v>85.43</v>
      </c>
      <c r="G88" s="0" t="n">
        <v>24.5762711864407</v>
      </c>
      <c r="H88" s="0" t="n">
        <v>8</v>
      </c>
      <c r="I88" s="0" t="n">
        <v>4</v>
      </c>
      <c r="J88" s="0" t="n">
        <v>0.36</v>
      </c>
      <c r="K88" s="0" t="n">
        <v>0.19</v>
      </c>
      <c r="L88" s="0" t="n">
        <v>4</v>
      </c>
      <c r="M88" s="0" t="n">
        <v>5.98</v>
      </c>
      <c r="N88" s="0" t="n">
        <v>3.21</v>
      </c>
      <c r="O88" s="0" t="n">
        <v>6861984</v>
      </c>
      <c r="P88" s="0" t="n">
        <v>458.8</v>
      </c>
      <c r="Q88" s="0" t="n">
        <v>2.58014548442338</v>
      </c>
      <c r="S88" s="0" t="n">
        <v>1.76457005556081</v>
      </c>
    </row>
    <row r="89" customFormat="false" ht="12.75" hidden="false" customHeight="false" outlineLevel="0" collapsed="false">
      <c r="A89" s="3" t="s">
        <v>334</v>
      </c>
      <c r="B89" s="0" t="s">
        <v>335</v>
      </c>
      <c r="C89" s="0" t="s">
        <v>336</v>
      </c>
      <c r="D89" s="0" t="s">
        <v>336</v>
      </c>
      <c r="E89" s="0" t="n">
        <v>877837</v>
      </c>
      <c r="F89" s="0" t="n">
        <v>44.4</v>
      </c>
      <c r="G89" s="0" t="n">
        <v>8.76095118898623</v>
      </c>
      <c r="H89" s="0" t="n">
        <v>10</v>
      </c>
      <c r="I89" s="0" t="n">
        <v>4</v>
      </c>
      <c r="J89" s="0" t="n">
        <v>0.56</v>
      </c>
      <c r="K89" s="0" t="n">
        <v>0.45</v>
      </c>
      <c r="L89" s="0" t="n">
        <v>4</v>
      </c>
      <c r="M89" s="0" t="n">
        <v>6.47</v>
      </c>
      <c r="N89" s="0" t="n">
        <v>5.22</v>
      </c>
      <c r="O89" s="0" t="n">
        <v>8880979</v>
      </c>
      <c r="P89" s="0" t="n">
        <v>548.9</v>
      </c>
      <c r="Q89" s="0" t="n">
        <v>2.69376571221778</v>
      </c>
      <c r="S89" s="0" t="n">
        <v>1.87819028335521</v>
      </c>
    </row>
    <row r="90" customFormat="false" ht="12.75" hidden="false" customHeight="false" outlineLevel="0" collapsed="false">
      <c r="A90" s="3" t="s">
        <v>337</v>
      </c>
      <c r="B90" s="0" t="s">
        <v>338</v>
      </c>
      <c r="C90" s="0" t="s">
        <v>339</v>
      </c>
      <c r="D90" s="0" t="s">
        <v>340</v>
      </c>
      <c r="E90" s="0" t="n">
        <v>882207</v>
      </c>
      <c r="F90" s="0" t="n">
        <v>114.22</v>
      </c>
      <c r="G90" s="0" t="n">
        <v>18.232044198895</v>
      </c>
      <c r="H90" s="0" t="n">
        <v>7</v>
      </c>
      <c r="I90" s="0" t="n">
        <v>5</v>
      </c>
      <c r="J90" s="0" t="n">
        <v>0.16</v>
      </c>
      <c r="K90" s="0" t="n">
        <v>0.02</v>
      </c>
      <c r="L90" s="0" t="n">
        <v>5</v>
      </c>
      <c r="M90" s="0" t="n">
        <v>6.79</v>
      </c>
      <c r="N90" s="0" t="n">
        <v>0.77</v>
      </c>
      <c r="O90" s="0" t="n">
        <v>10659181</v>
      </c>
      <c r="P90" s="0" t="n">
        <v>483.5</v>
      </c>
      <c r="Q90" s="0" t="n">
        <v>2.76341157447001</v>
      </c>
      <c r="S90" s="0" t="n">
        <v>1.94783614560743</v>
      </c>
    </row>
    <row r="91" customFormat="false" ht="12.75" hidden="false" customHeight="false" outlineLevel="0" collapsed="false">
      <c r="A91" s="3" t="s">
        <v>341</v>
      </c>
      <c r="B91" s="0" t="s">
        <v>342</v>
      </c>
      <c r="C91" s="0" t="s">
        <v>343</v>
      </c>
      <c r="D91" s="0" t="s">
        <v>344</v>
      </c>
      <c r="E91" s="0" t="n">
        <v>878357</v>
      </c>
      <c r="F91" s="0" t="n">
        <v>85.36</v>
      </c>
      <c r="G91" s="0" t="n">
        <v>10.5263157894737</v>
      </c>
      <c r="H91" s="0" t="n">
        <v>4</v>
      </c>
      <c r="I91" s="0" t="n">
        <v>2</v>
      </c>
      <c r="J91" s="0" t="n">
        <v>0.32</v>
      </c>
      <c r="K91" s="0" t="n">
        <v>0.26</v>
      </c>
      <c r="L91" s="0" t="n">
        <v>2</v>
      </c>
      <c r="M91" s="0" t="n">
        <v>7.26</v>
      </c>
      <c r="N91" s="0" t="n">
        <v>5.87</v>
      </c>
      <c r="O91" s="0" t="n">
        <v>4276592</v>
      </c>
      <c r="P91" s="0" t="n">
        <v>387.5</v>
      </c>
      <c r="Q91" s="0" t="n">
        <v>2.85996954822103</v>
      </c>
      <c r="S91" s="0" t="n">
        <v>2.04439411935845</v>
      </c>
    </row>
    <row r="92" customFormat="false" ht="12.75" hidden="false" customHeight="false" outlineLevel="0" collapsed="false">
      <c r="A92" s="3" t="s">
        <v>94</v>
      </c>
      <c r="B92" s="0" t="s">
        <v>345</v>
      </c>
      <c r="C92" s="0" t="s">
        <v>346</v>
      </c>
      <c r="D92" s="0" t="s">
        <v>346</v>
      </c>
      <c r="E92" s="0" t="n">
        <v>880073</v>
      </c>
      <c r="F92" s="0" t="n">
        <v>61.6933333333333</v>
      </c>
      <c r="G92" s="0" t="n">
        <v>8.18815331010453</v>
      </c>
      <c r="H92" s="0" t="n">
        <v>6</v>
      </c>
      <c r="I92" s="0" t="n">
        <v>5</v>
      </c>
      <c r="J92" s="0" t="n">
        <v>0.17</v>
      </c>
      <c r="K92" s="0" t="n">
        <v>0.04</v>
      </c>
      <c r="L92" s="0" t="n">
        <v>5</v>
      </c>
      <c r="M92" s="0" t="n">
        <v>7.52</v>
      </c>
      <c r="N92" s="0" t="n">
        <v>1.68</v>
      </c>
      <c r="O92" s="0" t="n">
        <v>4194888</v>
      </c>
      <c r="P92" s="0" t="n">
        <v>388.9</v>
      </c>
      <c r="Q92" s="0" t="n">
        <v>2.91073266190291</v>
      </c>
      <c r="S92" s="0" t="n">
        <v>2.09515723304034</v>
      </c>
    </row>
    <row r="93" customFormat="false" ht="12.75" hidden="false" customHeight="false" outlineLevel="0" collapsed="false">
      <c r="A93" s="3" t="s">
        <v>347</v>
      </c>
      <c r="B93" s="0" t="s">
        <v>348</v>
      </c>
      <c r="C93" s="0" t="s">
        <v>349</v>
      </c>
      <c r="D93" s="0" t="s">
        <v>350</v>
      </c>
      <c r="E93" s="0" t="n">
        <v>878057</v>
      </c>
      <c r="F93" s="0" t="n">
        <v>56.7866666666667</v>
      </c>
      <c r="G93" s="0" t="n">
        <v>10.4166666666667</v>
      </c>
      <c r="H93" s="0" t="n">
        <v>6</v>
      </c>
      <c r="I93" s="0" t="n">
        <v>3</v>
      </c>
      <c r="J93" s="0" t="n">
        <v>0.23</v>
      </c>
      <c r="K93" s="0" t="n">
        <v>0.12</v>
      </c>
      <c r="L93" s="0" t="n">
        <v>3</v>
      </c>
      <c r="M93" s="0" t="n">
        <v>7.74</v>
      </c>
      <c r="N93" s="0" t="n">
        <v>4</v>
      </c>
      <c r="O93" s="0" t="n">
        <v>6572016</v>
      </c>
      <c r="P93" s="0" t="n">
        <v>302.5</v>
      </c>
      <c r="Q93" s="0" t="n">
        <v>2.95233356636969</v>
      </c>
      <c r="S93" s="0" t="n">
        <v>2.13675813750711</v>
      </c>
    </row>
    <row r="94" customFormat="false" ht="12.75" hidden="false" customHeight="false" outlineLevel="0" collapsed="false">
      <c r="A94" s="3" t="s">
        <v>351</v>
      </c>
      <c r="B94" s="0" t="s">
        <v>352</v>
      </c>
      <c r="C94" s="0" t="s">
        <v>353</v>
      </c>
      <c r="D94" s="0" t="s">
        <v>354</v>
      </c>
      <c r="E94" s="0" t="n">
        <v>881550</v>
      </c>
      <c r="F94" s="0" t="n">
        <v>95.19</v>
      </c>
      <c r="G94" s="0" t="n">
        <v>9.68586387434555</v>
      </c>
      <c r="H94" s="0" t="n">
        <v>11</v>
      </c>
      <c r="I94" s="0" t="n">
        <v>5</v>
      </c>
      <c r="J94" s="0" t="n">
        <v>0.14</v>
      </c>
      <c r="K94" s="0" t="n">
        <v>0.03</v>
      </c>
      <c r="L94" s="0" t="n">
        <v>5</v>
      </c>
      <c r="M94" s="0" t="n">
        <v>8.49</v>
      </c>
      <c r="N94" s="0" t="n">
        <v>1.69</v>
      </c>
      <c r="O94" s="0" t="n">
        <v>10299164</v>
      </c>
      <c r="P94" s="0" t="n">
        <v>360.5</v>
      </c>
      <c r="Q94" s="0" t="n">
        <v>3.08576455377831</v>
      </c>
      <c r="S94" s="0" t="n">
        <v>2.27018912491574</v>
      </c>
    </row>
    <row r="95" customFormat="false" ht="12.75" hidden="false" customHeight="false" outlineLevel="0" collapsed="false">
      <c r="A95" s="3" t="s">
        <v>355</v>
      </c>
      <c r="B95" s="0" t="s">
        <v>356</v>
      </c>
      <c r="C95" s="0" t="s">
        <v>357</v>
      </c>
      <c r="D95" s="0" t="s">
        <v>357</v>
      </c>
      <c r="E95" s="0" t="n">
        <v>880074</v>
      </c>
      <c r="F95" s="0" t="n">
        <v>138.876666666667</v>
      </c>
      <c r="G95" s="0" t="n">
        <v>11.7543859649123</v>
      </c>
      <c r="H95" s="0" t="n">
        <v>4</v>
      </c>
      <c r="I95" s="0" t="n">
        <v>4</v>
      </c>
      <c r="J95" s="0" t="n">
        <v>0.14</v>
      </c>
      <c r="K95" s="0" t="n">
        <v>0.04</v>
      </c>
      <c r="L95" s="0" t="n">
        <v>4</v>
      </c>
      <c r="M95" s="0" t="n">
        <v>9.46</v>
      </c>
      <c r="N95" s="0" t="n">
        <v>2.55</v>
      </c>
      <c r="O95" s="0" t="n">
        <v>5094819</v>
      </c>
      <c r="P95" s="0" t="n">
        <v>847.8</v>
      </c>
      <c r="Q95" s="0" t="n">
        <v>3.24184018356467</v>
      </c>
      <c r="S95" s="0" t="n">
        <v>2.4262647547021</v>
      </c>
    </row>
    <row r="96" customFormat="false" ht="12.75" hidden="false" customHeight="false" outlineLevel="0" collapsed="false">
      <c r="A96" s="3" t="s">
        <v>358</v>
      </c>
      <c r="B96" s="0" t="s">
        <v>359</v>
      </c>
      <c r="C96" s="0" t="s">
        <v>360</v>
      </c>
      <c r="D96" s="0" t="s">
        <v>361</v>
      </c>
      <c r="E96" s="0" t="n">
        <v>881638</v>
      </c>
      <c r="F96" s="0" t="n">
        <v>52.61</v>
      </c>
      <c r="G96" s="0" t="n">
        <v>4.33212996389892</v>
      </c>
      <c r="H96" s="0" t="n">
        <v>3</v>
      </c>
      <c r="I96" s="0" t="n">
        <v>2</v>
      </c>
      <c r="J96" s="0" t="n">
        <v>0.71</v>
      </c>
      <c r="K96" s="0" t="n">
        <v>1.23</v>
      </c>
      <c r="L96" s="0" t="n">
        <v>2</v>
      </c>
      <c r="M96" s="0" t="n">
        <v>9.81</v>
      </c>
      <c r="N96" s="0" t="n">
        <v>16.97</v>
      </c>
      <c r="O96" s="0" t="n">
        <v>5873737</v>
      </c>
      <c r="P96" s="0" t="n">
        <v>168.1</v>
      </c>
      <c r="Q96" s="0" t="n">
        <v>3.29425313644451</v>
      </c>
      <c r="S96" s="0" t="n">
        <v>2.47867770758194</v>
      </c>
    </row>
    <row r="97" customFormat="false" ht="12.75" hidden="false" customHeight="false" outlineLevel="0" collapsed="false">
      <c r="A97" s="3" t="s">
        <v>362</v>
      </c>
      <c r="B97" s="0" t="s">
        <v>363</v>
      </c>
      <c r="C97" s="0" t="s">
        <v>364</v>
      </c>
      <c r="D97" s="0" t="s">
        <v>365</v>
      </c>
      <c r="E97" s="0" t="n">
        <v>880419</v>
      </c>
      <c r="F97" s="0" t="n">
        <v>399.656666666667</v>
      </c>
      <c r="G97" s="0" t="n">
        <v>35.8333333333333</v>
      </c>
      <c r="H97" s="0" t="n">
        <v>21</v>
      </c>
      <c r="I97" s="0" t="n">
        <v>17</v>
      </c>
      <c r="J97" s="0" t="n">
        <v>0.14</v>
      </c>
      <c r="K97" s="0" t="n">
        <v>0.03</v>
      </c>
      <c r="L97" s="0" t="n">
        <v>17</v>
      </c>
      <c r="M97" s="0" t="n">
        <v>13.66</v>
      </c>
      <c r="N97" s="0" t="n">
        <v>3.2</v>
      </c>
      <c r="O97" s="0" t="n">
        <v>43426872</v>
      </c>
      <c r="P97" s="0" t="n">
        <v>1637.5</v>
      </c>
      <c r="Q97" s="0" t="n">
        <v>3.77188557851537</v>
      </c>
      <c r="S97" s="0" t="n">
        <v>2.95631014965279</v>
      </c>
    </row>
    <row r="98" customFormat="false" ht="12.75" hidden="false" customHeight="false" outlineLevel="0" collapsed="false">
      <c r="A98" s="3" t="s">
        <v>366</v>
      </c>
      <c r="B98" s="0" t="s">
        <v>367</v>
      </c>
      <c r="C98" s="0" t="s">
        <v>368</v>
      </c>
      <c r="D98" s="0" t="s">
        <v>369</v>
      </c>
      <c r="E98" s="0" t="n">
        <v>880535</v>
      </c>
      <c r="F98" s="0" t="n">
        <v>51.73</v>
      </c>
      <c r="G98" s="0" t="n">
        <v>16.7689161554192</v>
      </c>
      <c r="H98" s="0" t="n">
        <v>4</v>
      </c>
      <c r="I98" s="0" t="n">
        <v>3</v>
      </c>
      <c r="J98" s="0" t="n">
        <v>0.32</v>
      </c>
      <c r="K98" s="0" t="n">
        <v>0.35</v>
      </c>
      <c r="L98" s="0" t="n">
        <v>3</v>
      </c>
      <c r="M98" s="0" t="n">
        <v>13.95</v>
      </c>
      <c r="N98" s="0" t="n">
        <v>15.04</v>
      </c>
      <c r="O98" s="0" t="n">
        <v>3085022</v>
      </c>
      <c r="P98" s="0" t="n">
        <v>88.1</v>
      </c>
      <c r="Q98" s="0" t="n">
        <v>3.80219321694183</v>
      </c>
      <c r="S98" s="0" t="n">
        <v>2.98661778807925</v>
      </c>
    </row>
    <row r="99" customFormat="false" ht="12.75" hidden="false" customHeight="false" outlineLevel="0" collapsed="false">
      <c r="A99" s="3" t="s">
        <v>370</v>
      </c>
      <c r="B99" s="0" t="s">
        <v>371</v>
      </c>
      <c r="C99" s="0" t="s">
        <v>372</v>
      </c>
      <c r="D99" s="0" t="s">
        <v>373</v>
      </c>
      <c r="E99" s="0" t="n">
        <v>878578</v>
      </c>
      <c r="F99" s="0" t="n">
        <v>42.09</v>
      </c>
      <c r="G99" s="0" t="n">
        <v>14.75</v>
      </c>
      <c r="H99" s="0" t="n">
        <v>6</v>
      </c>
      <c r="I99" s="0" t="n">
        <v>3</v>
      </c>
      <c r="J99" s="0" t="n">
        <v>0.23</v>
      </c>
      <c r="K99" s="0" t="n">
        <v>0.22</v>
      </c>
      <c r="L99" s="0" t="n">
        <v>3</v>
      </c>
      <c r="M99" s="0" t="n">
        <v>16.81</v>
      </c>
      <c r="N99" s="0" t="n">
        <v>16.24</v>
      </c>
      <c r="O99" s="0" t="n">
        <v>8845171</v>
      </c>
      <c r="P99" s="0" t="n">
        <v>379.8</v>
      </c>
      <c r="Q99" s="0" t="n">
        <v>4.07124781946144</v>
      </c>
      <c r="S99" s="0" t="n">
        <v>3.255672390598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1" activeCellId="0" sqref="I6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0.28"/>
    <col collapsed="false" customWidth="true" hidden="false" outlineLevel="0" max="3" min="3" style="0" width="39.85"/>
  </cols>
  <sheetData>
    <row r="1" customFormat="false" ht="12.75" hidden="false" customHeight="false" outlineLevel="0" collapsed="false">
      <c r="A1" s="2" t="s">
        <v>374</v>
      </c>
      <c r="C1" s="5" t="s">
        <v>375</v>
      </c>
      <c r="D1" s="5" t="s">
        <v>376</v>
      </c>
      <c r="E1" s="5" t="s">
        <v>377</v>
      </c>
      <c r="F1" s="5" t="s">
        <v>378</v>
      </c>
      <c r="G1" s="5" t="s">
        <v>379</v>
      </c>
      <c r="H1" s="5" t="s">
        <v>2</v>
      </c>
      <c r="I1" s="5" t="s">
        <v>3</v>
      </c>
      <c r="J1" s="6" t="s">
        <v>380</v>
      </c>
    </row>
    <row r="2" customFormat="false" ht="12.75" hidden="false" customHeight="false" outlineLevel="0" collapsed="false">
      <c r="A2" s="0" t="s">
        <v>381</v>
      </c>
      <c r="B2" s="7" t="s">
        <v>382</v>
      </c>
      <c r="C2" s="7" t="s">
        <v>383</v>
      </c>
      <c r="D2" s="0" t="s">
        <v>384</v>
      </c>
      <c r="E2" s="0" t="s">
        <v>385</v>
      </c>
      <c r="G2" s="7" t="s">
        <v>337</v>
      </c>
      <c r="H2" s="0" t="s">
        <v>339</v>
      </c>
      <c r="I2" s="0" t="s">
        <v>340</v>
      </c>
      <c r="J2" s="0" t="n">
        <v>1.94783614560743</v>
      </c>
      <c r="K2" s="0" t="s">
        <v>386</v>
      </c>
    </row>
    <row r="3" customFormat="false" ht="12.75" hidden="false" customHeight="false" outlineLevel="0" collapsed="false">
      <c r="E3" s="0" t="s">
        <v>387</v>
      </c>
      <c r="F3" s="0" t="s">
        <v>388</v>
      </c>
      <c r="G3" s="0" t="s">
        <v>220</v>
      </c>
      <c r="H3" s="0" t="s">
        <v>222</v>
      </c>
      <c r="I3" s="0" t="s">
        <v>223</v>
      </c>
      <c r="J3" s="0" t="n">
        <v>0.685226624194585</v>
      </c>
    </row>
    <row r="4" customFormat="false" ht="12.75" hidden="false" customHeight="false" outlineLevel="0" collapsed="false">
      <c r="E4" s="0" t="s">
        <v>387</v>
      </c>
      <c r="F4" s="0" t="s">
        <v>389</v>
      </c>
      <c r="G4" s="0" t="s">
        <v>210</v>
      </c>
      <c r="H4" s="0" t="s">
        <v>212</v>
      </c>
      <c r="I4" s="0" t="s">
        <v>213</v>
      </c>
      <c r="J4" s="0" t="n">
        <v>0.643856189774725</v>
      </c>
    </row>
    <row r="5" customFormat="false" ht="12.75" hidden="false" customHeight="false" outlineLevel="0" collapsed="false">
      <c r="B5" s="7" t="s">
        <v>390</v>
      </c>
      <c r="C5" s="7" t="s">
        <v>391</v>
      </c>
    </row>
    <row r="6" customFormat="false" ht="12.75" hidden="false" customHeight="false" outlineLevel="0" collapsed="false">
      <c r="B6" s="7" t="s">
        <v>392</v>
      </c>
      <c r="C6" s="7" t="s">
        <v>393</v>
      </c>
      <c r="E6" s="0" t="s">
        <v>394</v>
      </c>
      <c r="G6" s="0" t="s">
        <v>256</v>
      </c>
      <c r="H6" s="0" t="s">
        <v>258</v>
      </c>
      <c r="I6" s="0" t="s">
        <v>259</v>
      </c>
      <c r="J6" s="0" t="n">
        <v>0.902512155097944</v>
      </c>
      <c r="K6" s="0" t="s">
        <v>386</v>
      </c>
    </row>
    <row r="7" customFormat="false" ht="12.75" hidden="false" customHeight="false" outlineLevel="0" collapsed="false">
      <c r="D7" s="0" t="s">
        <v>395</v>
      </c>
      <c r="E7" s="0" t="s">
        <v>396</v>
      </c>
      <c r="G7" s="0" t="s">
        <v>244</v>
      </c>
      <c r="H7" s="0" t="s">
        <v>246</v>
      </c>
      <c r="I7" s="0" t="s">
        <v>247</v>
      </c>
      <c r="J7" s="0" t="n">
        <v>0.853451336647058</v>
      </c>
    </row>
    <row r="8" customFormat="false" ht="12.75" hidden="false" customHeight="false" outlineLevel="0" collapsed="false">
      <c r="B8" s="7" t="s">
        <v>397</v>
      </c>
      <c r="C8" s="7" t="s">
        <v>398</v>
      </c>
      <c r="E8" s="0" t="s">
        <v>394</v>
      </c>
      <c r="G8" s="0" t="s">
        <v>256</v>
      </c>
      <c r="H8" s="0" t="s">
        <v>258</v>
      </c>
      <c r="I8" s="0" t="s">
        <v>259</v>
      </c>
      <c r="J8" s="0" t="n">
        <v>0.902512155097944</v>
      </c>
      <c r="K8" s="0" t="s">
        <v>386</v>
      </c>
    </row>
    <row r="9" customFormat="false" ht="12.75" hidden="false" customHeight="false" outlineLevel="0" collapsed="false">
      <c r="B9" s="7" t="s">
        <v>399</v>
      </c>
      <c r="C9" s="7" t="s">
        <v>400</v>
      </c>
    </row>
    <row r="10" customFormat="false" ht="12.75" hidden="false" customHeight="false" outlineLevel="0" collapsed="false">
      <c r="A10" s="0" t="s">
        <v>401</v>
      </c>
      <c r="B10" s="7" t="s">
        <v>402</v>
      </c>
      <c r="C10" s="7" t="s">
        <v>403</v>
      </c>
    </row>
    <row r="11" customFormat="false" ht="12.75" hidden="false" customHeight="false" outlineLevel="0" collapsed="false">
      <c r="B11" s="7" t="s">
        <v>404</v>
      </c>
      <c r="C11" s="7" t="s">
        <v>405</v>
      </c>
    </row>
    <row r="12" customFormat="false" ht="12.75" hidden="false" customHeight="false" outlineLevel="0" collapsed="false">
      <c r="B12" s="7" t="s">
        <v>406</v>
      </c>
      <c r="C12" s="7" t="s">
        <v>407</v>
      </c>
      <c r="E12" s="0" t="s">
        <v>408</v>
      </c>
      <c r="G12" s="7" t="s">
        <v>355</v>
      </c>
      <c r="I12" s="0" t="s">
        <v>357</v>
      </c>
      <c r="J12" s="0" t="n">
        <v>2.4262647547021</v>
      </c>
    </row>
    <row r="13" customFormat="false" ht="12.75" hidden="false" customHeight="false" outlineLevel="0" collapsed="false">
      <c r="D13" s="0" t="s">
        <v>409</v>
      </c>
      <c r="E13" s="0" t="s">
        <v>410</v>
      </c>
      <c r="F13" s="0" t="s">
        <v>411</v>
      </c>
      <c r="G13" s="7" t="s">
        <v>294</v>
      </c>
      <c r="H13" s="0" t="s">
        <v>296</v>
      </c>
      <c r="I13" s="0" t="s">
        <v>297</v>
      </c>
      <c r="J13" s="0" t="n">
        <v>1.32192809488736</v>
      </c>
    </row>
    <row r="14" customFormat="false" ht="12.75" hidden="false" customHeight="false" outlineLevel="0" collapsed="false">
      <c r="E14" s="0" t="s">
        <v>412</v>
      </c>
      <c r="G14" s="7" t="s">
        <v>94</v>
      </c>
      <c r="I14" s="0" t="s">
        <v>346</v>
      </c>
      <c r="J14" s="0" t="n">
        <v>2.09515723304034</v>
      </c>
    </row>
    <row r="15" customFormat="false" ht="12.75" hidden="false" customHeight="false" outlineLevel="0" collapsed="false">
      <c r="B15" s="7" t="s">
        <v>413</v>
      </c>
      <c r="C15" s="7" t="s">
        <v>414</v>
      </c>
    </row>
    <row r="16" customFormat="false" ht="12.75" hidden="false" customHeight="false" outlineLevel="0" collapsed="false">
      <c r="B16" s="7" t="s">
        <v>415</v>
      </c>
      <c r="C16" s="7" t="s">
        <v>416</v>
      </c>
      <c r="E16" s="0" t="s">
        <v>417</v>
      </c>
      <c r="G16" s="7" t="s">
        <v>291</v>
      </c>
      <c r="I16" s="0" t="s">
        <v>293</v>
      </c>
      <c r="J16" s="0" t="n">
        <v>1.28540221886225</v>
      </c>
      <c r="K16" s="0" t="s">
        <v>386</v>
      </c>
    </row>
    <row r="17" customFormat="false" ht="12.75" hidden="false" customHeight="false" outlineLevel="0" collapsed="false">
      <c r="F17" s="0" t="s">
        <v>418</v>
      </c>
      <c r="G17" s="7" t="s">
        <v>298</v>
      </c>
      <c r="H17" s="0" t="s">
        <v>300</v>
      </c>
      <c r="I17" s="0" t="s">
        <v>301</v>
      </c>
      <c r="J17" s="0" t="n">
        <v>1.34792330342031</v>
      </c>
    </row>
    <row r="18" customFormat="false" ht="12.75" hidden="false" customHeight="false" outlineLevel="0" collapsed="false">
      <c r="E18" s="0" t="s">
        <v>419</v>
      </c>
      <c r="F18" s="0" t="s">
        <v>420</v>
      </c>
      <c r="G18" s="0" t="s">
        <v>248</v>
      </c>
      <c r="H18" s="0" t="s">
        <v>250</v>
      </c>
      <c r="I18" s="0" t="s">
        <v>251</v>
      </c>
      <c r="J18" s="0" t="n">
        <v>0.857980995127572</v>
      </c>
    </row>
    <row r="19" customFormat="false" ht="12.75" hidden="false" customHeight="false" outlineLevel="0" collapsed="false">
      <c r="G19" s="0" t="s">
        <v>79</v>
      </c>
      <c r="I19" s="0" t="s">
        <v>230</v>
      </c>
      <c r="J19" s="0" t="n">
        <v>0.750021746991653</v>
      </c>
    </row>
    <row r="20" customFormat="false" ht="12.75" hidden="false" customHeight="false" outlineLevel="0" collapsed="false">
      <c r="G20" s="0" t="s">
        <v>79</v>
      </c>
      <c r="I20" s="0" t="s">
        <v>215</v>
      </c>
      <c r="J20" s="0" t="n">
        <v>0.674994701583629</v>
      </c>
    </row>
    <row r="21" customFormat="false" ht="12.75" hidden="false" customHeight="false" outlineLevel="0" collapsed="false">
      <c r="B21" s="7" t="s">
        <v>421</v>
      </c>
      <c r="C21" s="7" t="s">
        <v>422</v>
      </c>
      <c r="D21" s="0" t="s">
        <v>423</v>
      </c>
      <c r="E21" s="0" t="s">
        <v>424</v>
      </c>
      <c r="F21" s="0" t="s">
        <v>425</v>
      </c>
      <c r="G21" s="7" t="s">
        <v>313</v>
      </c>
      <c r="H21" s="0" t="s">
        <v>315</v>
      </c>
      <c r="I21" s="0" t="s">
        <v>316</v>
      </c>
      <c r="J21" s="0" t="n">
        <v>1.50923517455791</v>
      </c>
      <c r="K21" s="0" t="s">
        <v>386</v>
      </c>
    </row>
    <row r="22" customFormat="false" ht="12.75" hidden="false" customHeight="false" outlineLevel="0" collapsed="false">
      <c r="D22" s="0" t="s">
        <v>426</v>
      </c>
      <c r="E22" s="0" t="s">
        <v>427</v>
      </c>
      <c r="F22" s="0" t="s">
        <v>420</v>
      </c>
      <c r="G22" s="7" t="s">
        <v>370</v>
      </c>
      <c r="H22" s="0" t="s">
        <v>372</v>
      </c>
      <c r="I22" s="0" t="s">
        <v>373</v>
      </c>
      <c r="J22" s="0" t="n">
        <v>3.25567239059887</v>
      </c>
      <c r="K22" s="0" t="s">
        <v>386</v>
      </c>
    </row>
    <row r="23" customFormat="false" ht="12.75" hidden="false" customHeight="false" outlineLevel="0" collapsed="false">
      <c r="E23" s="0" t="s">
        <v>428</v>
      </c>
      <c r="G23" s="0" t="s">
        <v>252</v>
      </c>
      <c r="H23" s="0" t="s">
        <v>254</v>
      </c>
      <c r="I23" s="0" t="s">
        <v>255</v>
      </c>
      <c r="J23" s="0" t="n">
        <v>0.866997868485006</v>
      </c>
      <c r="K23" s="0" t="s">
        <v>386</v>
      </c>
    </row>
    <row r="24" customFormat="false" ht="12.75" hidden="false" customHeight="false" outlineLevel="0" collapsed="false">
      <c r="E24" s="0" t="s">
        <v>429</v>
      </c>
      <c r="G24" s="7" t="s">
        <v>206</v>
      </c>
      <c r="H24" s="7" t="s">
        <v>208</v>
      </c>
      <c r="I24" s="7" t="s">
        <v>209</v>
      </c>
      <c r="J24" s="7" t="n">
        <v>0.628031222613042</v>
      </c>
      <c r="K24" s="7" t="s">
        <v>386</v>
      </c>
    </row>
    <row r="25" customFormat="false" ht="12.75" hidden="false" customHeight="false" outlineLevel="0" collapsed="false">
      <c r="B25" s="7" t="s">
        <v>430</v>
      </c>
      <c r="C25" s="7" t="s">
        <v>431</v>
      </c>
    </row>
    <row r="26" customFormat="false" ht="12.75" hidden="false" customHeight="false" outlineLevel="0" collapsed="false">
      <c r="B26" s="7" t="s">
        <v>432</v>
      </c>
      <c r="C26" s="7" t="s">
        <v>433</v>
      </c>
    </row>
    <row r="27" customFormat="false" ht="12.75" hidden="false" customHeight="false" outlineLevel="0" collapsed="false">
      <c r="B27" s="7" t="s">
        <v>434</v>
      </c>
      <c r="C27" s="7" t="s">
        <v>435</v>
      </c>
      <c r="F27" s="0" t="s">
        <v>436</v>
      </c>
      <c r="G27" s="7" t="s">
        <v>306</v>
      </c>
      <c r="I27" s="0" t="s">
        <v>308</v>
      </c>
      <c r="J27" s="0" t="n">
        <v>1.40475452601698</v>
      </c>
      <c r="K27" s="0" t="s">
        <v>386</v>
      </c>
    </row>
    <row r="28" customFormat="false" ht="12.75" hidden="false" customHeight="false" outlineLevel="0" collapsed="false">
      <c r="D28" s="0" t="s">
        <v>423</v>
      </c>
      <c r="E28" s="0" t="s">
        <v>424</v>
      </c>
      <c r="F28" s="0" t="s">
        <v>425</v>
      </c>
      <c r="G28" s="7" t="s">
        <v>313</v>
      </c>
      <c r="H28" s="0" t="s">
        <v>315</v>
      </c>
      <c r="I28" s="0" t="s">
        <v>316</v>
      </c>
      <c r="J28" s="0" t="n">
        <v>1.50923517455791</v>
      </c>
      <c r="K28" s="0" t="s">
        <v>386</v>
      </c>
    </row>
    <row r="29" customFormat="false" ht="12.75" hidden="false" customHeight="false" outlineLevel="0" collapsed="false">
      <c r="D29" s="0" t="s">
        <v>426</v>
      </c>
      <c r="E29" s="0" t="s">
        <v>427</v>
      </c>
      <c r="F29" s="0" t="s">
        <v>420</v>
      </c>
      <c r="G29" s="7" t="s">
        <v>370</v>
      </c>
      <c r="H29" s="0" t="s">
        <v>372</v>
      </c>
      <c r="I29" s="0" t="s">
        <v>373</v>
      </c>
      <c r="J29" s="0" t="n">
        <v>3.25567239059887</v>
      </c>
      <c r="K29" s="0" t="s">
        <v>386</v>
      </c>
    </row>
    <row r="30" customFormat="false" ht="12.75" hidden="false" customHeight="false" outlineLevel="0" collapsed="false">
      <c r="E30" s="0" t="s">
        <v>428</v>
      </c>
      <c r="G30" s="0" t="s">
        <v>252</v>
      </c>
      <c r="H30" s="0" t="s">
        <v>254</v>
      </c>
      <c r="I30" s="0" t="s">
        <v>255</v>
      </c>
      <c r="J30" s="0" t="n">
        <v>0.866997868485006</v>
      </c>
      <c r="K30" s="0" t="s">
        <v>386</v>
      </c>
    </row>
    <row r="31" customFormat="false" ht="12.75" hidden="false" customHeight="false" outlineLevel="0" collapsed="false">
      <c r="E31" s="0" t="s">
        <v>429</v>
      </c>
      <c r="G31" s="7" t="s">
        <v>206</v>
      </c>
      <c r="H31" s="7" t="s">
        <v>208</v>
      </c>
      <c r="I31" s="7" t="s">
        <v>209</v>
      </c>
      <c r="J31" s="7" t="n">
        <v>0.628031222613042</v>
      </c>
    </row>
    <row r="32" customFormat="false" ht="12.75" hidden="false" customHeight="false" outlineLevel="0" collapsed="false">
      <c r="B32" s="7" t="s">
        <v>437</v>
      </c>
      <c r="C32" s="7" t="s">
        <v>438</v>
      </c>
      <c r="D32" s="0" t="s">
        <v>439</v>
      </c>
      <c r="G32" s="7" t="s">
        <v>334</v>
      </c>
      <c r="I32" s="0" t="s">
        <v>336</v>
      </c>
      <c r="J32" s="0" t="n">
        <v>1.87819028335521</v>
      </c>
    </row>
    <row r="33" customFormat="false" ht="12.75" hidden="false" customHeight="false" outlineLevel="0" collapsed="false">
      <c r="F33" s="0" t="s">
        <v>436</v>
      </c>
      <c r="G33" s="7" t="s">
        <v>306</v>
      </c>
      <c r="I33" s="0" t="s">
        <v>308</v>
      </c>
      <c r="J33" s="0" t="n">
        <v>1.40475452601698</v>
      </c>
      <c r="K33" s="0" t="s">
        <v>386</v>
      </c>
    </row>
    <row r="34" customFormat="false" ht="12.75" hidden="false" customHeight="false" outlineLevel="0" collapsed="false">
      <c r="E34" s="0" t="s">
        <v>440</v>
      </c>
      <c r="G34" s="0" t="s">
        <v>260</v>
      </c>
      <c r="H34" s="0" t="s">
        <v>262</v>
      </c>
      <c r="I34" s="0" t="s">
        <v>263</v>
      </c>
      <c r="J34" s="0" t="n">
        <v>0.919946748433965</v>
      </c>
    </row>
    <row r="35" customFormat="false" ht="12.75" hidden="false" customHeight="false" outlineLevel="0" collapsed="false">
      <c r="D35" s="0" t="s">
        <v>441</v>
      </c>
      <c r="E35" s="8" t="s">
        <v>442</v>
      </c>
      <c r="F35" s="0" t="s">
        <v>443</v>
      </c>
      <c r="G35" s="7" t="s">
        <v>284</v>
      </c>
      <c r="H35" s="0" t="s">
        <v>286</v>
      </c>
      <c r="I35" s="0" t="s">
        <v>287</v>
      </c>
      <c r="J35" s="0" t="n">
        <v>1.09131516674595</v>
      </c>
    </row>
    <row r="36" customFormat="false" ht="12.75" hidden="false" customHeight="false" outlineLevel="0" collapsed="false">
      <c r="E36" s="0" t="s">
        <v>444</v>
      </c>
      <c r="G36" s="7" t="s">
        <v>280</v>
      </c>
      <c r="H36" s="0" t="s">
        <v>282</v>
      </c>
      <c r="I36" s="0" t="s">
        <v>283</v>
      </c>
      <c r="J36" s="0" t="n">
        <v>1.07972719247073</v>
      </c>
    </row>
    <row r="37" customFormat="false" ht="12.75" hidden="false" customHeight="false" outlineLevel="0" collapsed="false">
      <c r="E37" s="0" t="s">
        <v>445</v>
      </c>
      <c r="F37" s="0" t="s">
        <v>446</v>
      </c>
      <c r="G37" s="7" t="s">
        <v>276</v>
      </c>
      <c r="H37" s="0" t="s">
        <v>278</v>
      </c>
      <c r="I37" s="0" t="s">
        <v>279</v>
      </c>
      <c r="J37" s="0" t="n">
        <v>1.07584375798351</v>
      </c>
    </row>
    <row r="38" customFormat="false" ht="12.75" hidden="false" customHeight="false" outlineLevel="0" collapsed="false">
      <c r="A38" s="0" t="s">
        <v>447</v>
      </c>
      <c r="B38" s="7" t="s">
        <v>448</v>
      </c>
      <c r="C38" s="7" t="s">
        <v>449</v>
      </c>
      <c r="D38" s="0" t="s">
        <v>450</v>
      </c>
      <c r="E38" s="0" t="s">
        <v>451</v>
      </c>
      <c r="G38" s="7" t="s">
        <v>272</v>
      </c>
      <c r="H38" s="0" t="s">
        <v>274</v>
      </c>
      <c r="I38" s="0" t="s">
        <v>275</v>
      </c>
      <c r="J38" s="0" t="n">
        <v>0.983511877211431</v>
      </c>
    </row>
    <row r="39" customFormat="false" ht="12.75" hidden="false" customHeight="false" outlineLevel="0" collapsed="false">
      <c r="E39" s="0" t="s">
        <v>452</v>
      </c>
      <c r="G39" s="0" t="s">
        <v>238</v>
      </c>
      <c r="H39" s="0" t="s">
        <v>240</v>
      </c>
      <c r="I39" s="0" t="s">
        <v>241</v>
      </c>
      <c r="J39" s="0" t="n">
        <v>0.807354922057604</v>
      </c>
    </row>
    <row r="40" customFormat="false" ht="12.75" hidden="false" customHeight="false" outlineLevel="0" collapsed="false">
      <c r="B40" s="7" t="s">
        <v>453</v>
      </c>
      <c r="C40" s="7" t="s">
        <v>454</v>
      </c>
      <c r="D40" s="0" t="s">
        <v>455</v>
      </c>
      <c r="E40" s="0" t="s">
        <v>456</v>
      </c>
      <c r="G40" s="7" t="s">
        <v>358</v>
      </c>
      <c r="H40" s="0" t="s">
        <v>360</v>
      </c>
      <c r="I40" s="0" t="s">
        <v>361</v>
      </c>
      <c r="J40" s="0" t="n">
        <v>2.47867770758194</v>
      </c>
    </row>
    <row r="41" customFormat="false" ht="12.75" hidden="false" customHeight="false" outlineLevel="0" collapsed="false">
      <c r="B41" s="7" t="s">
        <v>457</v>
      </c>
      <c r="C41" s="7" t="s">
        <v>458</v>
      </c>
      <c r="D41" s="0" t="s">
        <v>459</v>
      </c>
      <c r="E41" s="0" t="s">
        <v>460</v>
      </c>
      <c r="G41" s="7" t="s">
        <v>347</v>
      </c>
      <c r="H41" s="0" t="s">
        <v>349</v>
      </c>
      <c r="I41" s="0" t="s">
        <v>350</v>
      </c>
      <c r="J41" s="0" t="n">
        <v>2.13675813750711</v>
      </c>
    </row>
    <row r="42" customFormat="false" ht="12.75" hidden="false" customHeight="false" outlineLevel="0" collapsed="false">
      <c r="D42" s="0" t="s">
        <v>384</v>
      </c>
      <c r="E42" s="0" t="s">
        <v>385</v>
      </c>
      <c r="G42" s="7" t="s">
        <v>337</v>
      </c>
      <c r="H42" s="0" t="s">
        <v>339</v>
      </c>
      <c r="I42" s="0" t="s">
        <v>340</v>
      </c>
      <c r="J42" s="0" t="n">
        <v>1.94783614560743</v>
      </c>
      <c r="K42" s="0" t="s">
        <v>386</v>
      </c>
    </row>
    <row r="43" customFormat="false" ht="12.75" hidden="false" customHeight="false" outlineLevel="0" collapsed="false">
      <c r="E43" s="0" t="s">
        <v>417</v>
      </c>
      <c r="G43" s="7" t="s">
        <v>291</v>
      </c>
      <c r="I43" s="0" t="s">
        <v>293</v>
      </c>
      <c r="J43" s="0" t="n">
        <v>1.28540221886225</v>
      </c>
      <c r="K43" s="0" t="s">
        <v>386</v>
      </c>
    </row>
    <row r="44" customFormat="false" ht="12.75" hidden="false" customHeight="false" outlineLevel="0" collapsed="false">
      <c r="D44" s="0" t="s">
        <v>461</v>
      </c>
      <c r="E44" s="0" t="s">
        <v>462</v>
      </c>
      <c r="G44" s="0" t="s">
        <v>216</v>
      </c>
      <c r="H44" s="0" t="s">
        <v>218</v>
      </c>
      <c r="I44" s="0" t="s">
        <v>219</v>
      </c>
      <c r="J44" s="0" t="n">
        <v>0.674994701583629</v>
      </c>
    </row>
    <row r="45" customFormat="false" ht="12.75" hidden="false" customHeight="false" outlineLevel="0" collapsed="false">
      <c r="D45" s="9" t="s">
        <v>463</v>
      </c>
      <c r="E45" s="10" t="s">
        <v>464</v>
      </c>
      <c r="G45" s="0" t="s">
        <v>234</v>
      </c>
      <c r="H45" s="0" t="s">
        <v>236</v>
      </c>
      <c r="I45" s="0" t="s">
        <v>237</v>
      </c>
      <c r="J45" s="0" t="n">
        <v>0.788495894806288</v>
      </c>
    </row>
    <row r="46" customFormat="false" ht="12.75" hidden="false" customHeight="false" outlineLevel="0" collapsed="false">
      <c r="D46" s="0" t="s">
        <v>465</v>
      </c>
      <c r="E46" s="0" t="s">
        <v>466</v>
      </c>
      <c r="F46" s="0" t="s">
        <v>420</v>
      </c>
      <c r="G46" s="0" t="s">
        <v>264</v>
      </c>
      <c r="H46" s="0" t="s">
        <v>266</v>
      </c>
      <c r="I46" s="0" t="s">
        <v>267</v>
      </c>
      <c r="J46" s="0" t="n">
        <v>0.919946748433965</v>
      </c>
    </row>
    <row r="47" customFormat="false" ht="12.75" hidden="false" customHeight="false" outlineLevel="0" collapsed="false">
      <c r="B47" s="7" t="s">
        <v>467</v>
      </c>
      <c r="C47" s="7" t="s">
        <v>468</v>
      </c>
      <c r="D47" s="0" t="s">
        <v>469</v>
      </c>
      <c r="E47" s="0" t="s">
        <v>470</v>
      </c>
      <c r="G47" s="7" t="s">
        <v>366</v>
      </c>
      <c r="H47" s="0" t="s">
        <v>368</v>
      </c>
      <c r="I47" s="0" t="s">
        <v>369</v>
      </c>
      <c r="J47" s="0" t="n">
        <v>2.98661778807925</v>
      </c>
    </row>
    <row r="48" customFormat="false" ht="12.75" hidden="false" customHeight="false" outlineLevel="0" collapsed="false">
      <c r="E48" s="0" t="s">
        <v>471</v>
      </c>
      <c r="G48" s="7" t="s">
        <v>302</v>
      </c>
      <c r="H48" s="0" t="s">
        <v>304</v>
      </c>
      <c r="I48" s="0" t="s">
        <v>305</v>
      </c>
      <c r="J48" s="0" t="n">
        <v>1.35114001610385</v>
      </c>
    </row>
    <row r="49" customFormat="false" ht="12.75" hidden="false" customHeight="false" outlineLevel="0" collapsed="false">
      <c r="B49" s="7" t="s">
        <v>472</v>
      </c>
      <c r="C49" s="7" t="s">
        <v>473</v>
      </c>
      <c r="D49" s="0" t="s">
        <v>474</v>
      </c>
      <c r="E49" s="0" t="s">
        <v>475</v>
      </c>
      <c r="G49" s="7" t="s">
        <v>341</v>
      </c>
      <c r="H49" s="0" t="s">
        <v>343</v>
      </c>
      <c r="I49" s="0" t="s">
        <v>344</v>
      </c>
      <c r="J49" s="0" t="n">
        <v>2.04439411935845</v>
      </c>
    </row>
    <row r="50" customFormat="false" ht="12.75" hidden="false" customHeight="false" outlineLevel="0" collapsed="false">
      <c r="B50" s="7" t="s">
        <v>476</v>
      </c>
      <c r="C50" s="7" t="s">
        <v>477</v>
      </c>
      <c r="D50" s="0" t="s">
        <v>478</v>
      </c>
      <c r="G50" s="7" t="s">
        <v>329</v>
      </c>
      <c r="I50" s="0" t="s">
        <v>331</v>
      </c>
      <c r="J50" s="0" t="n">
        <v>1.66727285420589</v>
      </c>
    </row>
    <row r="51" customFormat="false" ht="12.75" hidden="false" customHeight="false" outlineLevel="0" collapsed="false">
      <c r="G51" s="0" t="s">
        <v>224</v>
      </c>
      <c r="I51" s="0" t="s">
        <v>226</v>
      </c>
      <c r="J51" s="0" t="n">
        <v>0.715494063863381</v>
      </c>
    </row>
    <row r="52" customFormat="false" ht="12.75" hidden="false" customHeight="false" outlineLevel="0" collapsed="false">
      <c r="B52" s="7" t="s">
        <v>479</v>
      </c>
      <c r="C52" s="7" t="s">
        <v>480</v>
      </c>
      <c r="D52" s="0" t="s">
        <v>481</v>
      </c>
      <c r="G52" s="7" t="s">
        <v>351</v>
      </c>
      <c r="H52" s="0" t="s">
        <v>353</v>
      </c>
      <c r="I52" s="0" t="s">
        <v>354</v>
      </c>
      <c r="J52" s="0" t="n">
        <v>2.27018912491574</v>
      </c>
    </row>
    <row r="53" customFormat="false" ht="12.75" hidden="false" customHeight="false" outlineLevel="0" collapsed="false">
      <c r="E53" s="0" t="s">
        <v>482</v>
      </c>
      <c r="F53" s="0" t="s">
        <v>483</v>
      </c>
      <c r="G53" s="7" t="s">
        <v>321</v>
      </c>
      <c r="H53" s="0" t="s">
        <v>323</v>
      </c>
      <c r="I53" s="0" t="s">
        <v>324</v>
      </c>
      <c r="J53" s="0" t="n">
        <v>1.59585081686389</v>
      </c>
    </row>
    <row r="54" customFormat="false" ht="12.75" hidden="false" customHeight="false" outlineLevel="0" collapsed="false">
      <c r="F54" s="0" t="s">
        <v>484</v>
      </c>
      <c r="G54" s="0" t="s">
        <v>231</v>
      </c>
      <c r="I54" s="0" t="s">
        <v>233</v>
      </c>
      <c r="J54" s="0" t="n">
        <v>0.783742364835654</v>
      </c>
    </row>
    <row r="55" customFormat="false" ht="12.75" hidden="false" customHeight="false" outlineLevel="0" collapsed="false">
      <c r="E55" s="0" t="s">
        <v>485</v>
      </c>
      <c r="F55" s="0" t="s">
        <v>484</v>
      </c>
      <c r="G55" s="7" t="s">
        <v>362</v>
      </c>
      <c r="H55" s="0" t="s">
        <v>364</v>
      </c>
      <c r="I55" s="0" t="s">
        <v>365</v>
      </c>
      <c r="J55" s="0" t="n">
        <v>2.95631014965279</v>
      </c>
    </row>
    <row r="56" customFormat="false" ht="12.75" hidden="false" customHeight="false" outlineLevel="0" collapsed="false">
      <c r="F56" s="0" t="s">
        <v>484</v>
      </c>
      <c r="G56" s="7" t="s">
        <v>288</v>
      </c>
      <c r="I56" s="0" t="s">
        <v>290</v>
      </c>
      <c r="J56" s="0" t="n">
        <v>1.16992500144231</v>
      </c>
    </row>
    <row r="57" customFormat="false" ht="12.75" hidden="false" customHeight="false" outlineLevel="0" collapsed="false">
      <c r="B57" s="7" t="s">
        <v>486</v>
      </c>
      <c r="C57" s="7" t="s">
        <v>487</v>
      </c>
      <c r="E57" s="0" t="s">
        <v>488</v>
      </c>
      <c r="G57" s="7" t="s">
        <v>325</v>
      </c>
      <c r="H57" s="0" t="s">
        <v>327</v>
      </c>
      <c r="I57" s="0" t="s">
        <v>328</v>
      </c>
      <c r="J57" s="0" t="n">
        <v>1.66468969319189</v>
      </c>
    </row>
    <row r="58" customFormat="false" ht="12.75" hidden="false" customHeight="false" outlineLevel="0" collapsed="false">
      <c r="B58" s="7" t="s">
        <v>489</v>
      </c>
      <c r="C58" s="7" t="s">
        <v>490</v>
      </c>
      <c r="E58" s="0" t="s">
        <v>491</v>
      </c>
      <c r="G58" s="7" t="s">
        <v>268</v>
      </c>
      <c r="H58" s="0" t="s">
        <v>270</v>
      </c>
      <c r="I58" s="0" t="s">
        <v>271</v>
      </c>
      <c r="J58" s="0" t="n">
        <v>0.945709844499047</v>
      </c>
    </row>
    <row r="59" customFormat="false" ht="12.75" hidden="false" customHeight="false" outlineLevel="0" collapsed="false">
      <c r="A59" s="0" t="s">
        <v>492</v>
      </c>
      <c r="E59" s="0" t="s">
        <v>485</v>
      </c>
      <c r="G59" s="7" t="s">
        <v>317</v>
      </c>
      <c r="H59" s="0" t="s">
        <v>319</v>
      </c>
      <c r="I59" s="0" t="s">
        <v>320</v>
      </c>
      <c r="J59" s="0" t="n">
        <v>1.58222753299992</v>
      </c>
    </row>
    <row r="60" customFormat="false" ht="12.75" hidden="false" customHeight="false" outlineLevel="0" collapsed="false">
      <c r="E60" s="0" t="s">
        <v>482</v>
      </c>
      <c r="F60" s="0" t="s">
        <v>493</v>
      </c>
      <c r="G60" s="7" t="s">
        <v>309</v>
      </c>
      <c r="H60" s="0" t="s">
        <v>311</v>
      </c>
      <c r="I60" s="0" t="s">
        <v>312</v>
      </c>
      <c r="J60" s="0" t="n">
        <v>1.45345771759266</v>
      </c>
    </row>
    <row r="61" customFormat="false" ht="12.75" hidden="false" customHeight="false" outlineLevel="0" collapsed="false">
      <c r="G61" s="0" t="s">
        <v>224</v>
      </c>
      <c r="I61" s="0" t="s">
        <v>243</v>
      </c>
      <c r="J61" s="0" t="n">
        <v>0.83518913025433</v>
      </c>
    </row>
    <row r="62" customFormat="false" ht="12.75" hidden="false" customHeight="false" outlineLevel="0" collapsed="false">
      <c r="B62" s="7" t="s">
        <v>494</v>
      </c>
      <c r="C62" s="7" t="s">
        <v>495</v>
      </c>
      <c r="G62" s="7" t="s">
        <v>79</v>
      </c>
      <c r="I62" s="0" t="s">
        <v>333</v>
      </c>
      <c r="J62" s="0" t="n">
        <v>1.76457005556081</v>
      </c>
    </row>
    <row r="63" customFormat="false" ht="12.75" hidden="false" customHeight="false" outlineLevel="0" collapsed="false">
      <c r="G63" s="0" t="s">
        <v>79</v>
      </c>
      <c r="I63" s="0" t="s">
        <v>228</v>
      </c>
      <c r="J63" s="0" t="n">
        <v>0.725443724270987</v>
      </c>
    </row>
    <row r="65" customFormat="false" ht="12.75" hidden="false" customHeight="false" outlineLevel="0" collapsed="false">
      <c r="A65" s="2" t="s">
        <v>496</v>
      </c>
      <c r="C65" s="5" t="s">
        <v>375</v>
      </c>
      <c r="D65" s="5" t="s">
        <v>376</v>
      </c>
      <c r="E65" s="5" t="s">
        <v>377</v>
      </c>
      <c r="F65" s="5" t="s">
        <v>378</v>
      </c>
      <c r="G65" s="5" t="s">
        <v>379</v>
      </c>
      <c r="H65" s="5" t="s">
        <v>2</v>
      </c>
      <c r="I65" s="5" t="s">
        <v>3</v>
      </c>
      <c r="J65" s="6" t="s">
        <v>380</v>
      </c>
    </row>
    <row r="66" customFormat="false" ht="12.75" hidden="false" customHeight="false" outlineLevel="0" collapsed="false">
      <c r="A66" s="0" t="s">
        <v>381</v>
      </c>
      <c r="B66" s="7" t="s">
        <v>382</v>
      </c>
      <c r="C66" s="7" t="s">
        <v>383</v>
      </c>
      <c r="E66" s="0" t="s">
        <v>497</v>
      </c>
      <c r="G66" s="7" t="s">
        <v>90</v>
      </c>
      <c r="H66" s="0" t="s">
        <v>92</v>
      </c>
      <c r="I66" s="0" t="s">
        <v>93</v>
      </c>
      <c r="J66" s="0" t="n">
        <v>-1.33014860169233</v>
      </c>
    </row>
    <row r="67" customFormat="false" ht="12.75" hidden="false" customHeight="false" outlineLevel="0" collapsed="false">
      <c r="E67" s="0" t="s">
        <v>497</v>
      </c>
      <c r="G67" s="7" t="s">
        <v>112</v>
      </c>
      <c r="H67" s="0" t="s">
        <v>114</v>
      </c>
      <c r="I67" s="0" t="s">
        <v>115</v>
      </c>
      <c r="J67" s="0" t="n">
        <v>-1.17402939977505</v>
      </c>
    </row>
    <row r="68" customFormat="false" ht="12.75" hidden="false" customHeight="false" outlineLevel="0" collapsed="false">
      <c r="E68" s="0" t="s">
        <v>498</v>
      </c>
      <c r="G68" s="7" t="s">
        <v>124</v>
      </c>
      <c r="H68" s="0" t="s">
        <v>126</v>
      </c>
      <c r="I68" s="0" t="s">
        <v>127</v>
      </c>
      <c r="J68" s="0" t="n">
        <v>-1.06711419585854</v>
      </c>
    </row>
    <row r="69" customFormat="false" ht="12.75" hidden="false" customHeight="false" outlineLevel="0" collapsed="false">
      <c r="F69" s="0" t="s">
        <v>389</v>
      </c>
      <c r="G69" s="7" t="s">
        <v>203</v>
      </c>
      <c r="H69" s="7"/>
      <c r="I69" s="7" t="s">
        <v>205</v>
      </c>
      <c r="J69" s="7" t="n">
        <v>-0.601450623509725</v>
      </c>
    </row>
    <row r="70" customFormat="false" ht="12.75" hidden="false" customHeight="false" outlineLevel="0" collapsed="false">
      <c r="B70" s="7" t="s">
        <v>390</v>
      </c>
      <c r="C70" s="7" t="s">
        <v>391</v>
      </c>
    </row>
    <row r="71" customFormat="false" ht="12.75" hidden="false" customHeight="false" outlineLevel="0" collapsed="false">
      <c r="B71" s="7" t="s">
        <v>392</v>
      </c>
      <c r="C71" s="7" t="s">
        <v>393</v>
      </c>
    </row>
    <row r="72" customFormat="false" ht="12.75" hidden="false" customHeight="false" outlineLevel="0" collapsed="false">
      <c r="B72" s="7" t="s">
        <v>397</v>
      </c>
      <c r="C72" s="7" t="s">
        <v>398</v>
      </c>
    </row>
    <row r="73" customFormat="false" ht="12.75" hidden="false" customHeight="false" outlineLevel="0" collapsed="false">
      <c r="B73" s="7" t="s">
        <v>399</v>
      </c>
      <c r="C73" s="7" t="s">
        <v>400</v>
      </c>
    </row>
    <row r="74" customFormat="false" ht="12.75" hidden="false" customHeight="false" outlineLevel="0" collapsed="false">
      <c r="A74" s="0" t="s">
        <v>401</v>
      </c>
      <c r="B74" s="7" t="s">
        <v>402</v>
      </c>
      <c r="C74" s="7" t="s">
        <v>403</v>
      </c>
    </row>
    <row r="75" customFormat="false" ht="12.75" hidden="false" customHeight="false" outlineLevel="0" collapsed="false">
      <c r="B75" s="7" t="s">
        <v>404</v>
      </c>
      <c r="C75" s="7" t="s">
        <v>405</v>
      </c>
    </row>
    <row r="76" customFormat="false" ht="12.75" hidden="false" customHeight="false" outlineLevel="0" collapsed="false">
      <c r="B76" s="7" t="s">
        <v>406</v>
      </c>
      <c r="C76" s="7" t="s">
        <v>407</v>
      </c>
    </row>
    <row r="77" customFormat="false" ht="12.75" hidden="false" customHeight="false" outlineLevel="0" collapsed="false">
      <c r="B77" s="7" t="s">
        <v>413</v>
      </c>
      <c r="C77" s="7" t="s">
        <v>414</v>
      </c>
      <c r="F77" s="0" t="s">
        <v>425</v>
      </c>
      <c r="G77" s="0" t="s">
        <v>145</v>
      </c>
      <c r="H77" s="0" t="s">
        <v>147</v>
      </c>
      <c r="I77" s="0" t="s">
        <v>148</v>
      </c>
      <c r="J77" s="0" t="n">
        <v>-0.935869662580284</v>
      </c>
      <c r="K77" s="0" t="s">
        <v>386</v>
      </c>
    </row>
    <row r="78" customFormat="false" ht="12.75" hidden="false" customHeight="false" outlineLevel="0" collapsed="false">
      <c r="B78" s="7" t="s">
        <v>415</v>
      </c>
      <c r="C78" s="7" t="s">
        <v>416</v>
      </c>
      <c r="D78" s="0" t="s">
        <v>499</v>
      </c>
      <c r="E78" s="0" t="s">
        <v>500</v>
      </c>
      <c r="F78" s="0" t="s">
        <v>425</v>
      </c>
      <c r="G78" s="7" t="s">
        <v>26</v>
      </c>
      <c r="H78" s="7" t="s">
        <v>28</v>
      </c>
      <c r="I78" s="7" t="s">
        <v>29</v>
      </c>
      <c r="J78" s="7" t="n">
        <v>-3.98694384717455</v>
      </c>
      <c r="K78" s="7" t="s">
        <v>386</v>
      </c>
    </row>
    <row r="79" customFormat="false" ht="12.75" hidden="false" customHeight="false" outlineLevel="0" collapsed="false">
      <c r="B79" s="7" t="s">
        <v>421</v>
      </c>
      <c r="C79" s="7" t="s">
        <v>422</v>
      </c>
      <c r="F79" s="0" t="s">
        <v>425</v>
      </c>
      <c r="G79" s="0" t="s">
        <v>145</v>
      </c>
      <c r="H79" s="0" t="s">
        <v>147</v>
      </c>
      <c r="I79" s="0" t="s">
        <v>148</v>
      </c>
      <c r="J79" s="0" t="n">
        <v>-0.935869662580284</v>
      </c>
      <c r="K79" s="0" t="s">
        <v>386</v>
      </c>
    </row>
    <row r="80" customFormat="false" ht="12.75" hidden="false" customHeight="false" outlineLevel="0" collapsed="false">
      <c r="B80" s="7" t="s">
        <v>430</v>
      </c>
      <c r="C80" s="7" t="s">
        <v>431</v>
      </c>
    </row>
    <row r="81" customFormat="false" ht="12.75" hidden="false" customHeight="false" outlineLevel="0" collapsed="false">
      <c r="B81" s="7" t="s">
        <v>432</v>
      </c>
      <c r="C81" s="7" t="s">
        <v>433</v>
      </c>
    </row>
    <row r="82" customFormat="false" ht="12.75" hidden="false" customHeight="false" outlineLevel="0" collapsed="false">
      <c r="B82" s="7" t="s">
        <v>434</v>
      </c>
      <c r="C82" s="7" t="s">
        <v>435</v>
      </c>
      <c r="D82" s="0" t="s">
        <v>499</v>
      </c>
      <c r="E82" s="0" t="s">
        <v>500</v>
      </c>
      <c r="F82" s="0" t="s">
        <v>425</v>
      </c>
      <c r="G82" s="7" t="s">
        <v>26</v>
      </c>
      <c r="H82" s="7" t="s">
        <v>28</v>
      </c>
      <c r="I82" s="7" t="s">
        <v>29</v>
      </c>
      <c r="J82" s="7" t="n">
        <v>-3.98694384717455</v>
      </c>
      <c r="K82" s="7" t="s">
        <v>386</v>
      </c>
    </row>
    <row r="83" customFormat="false" ht="12.75" hidden="false" customHeight="false" outlineLevel="0" collapsed="false">
      <c r="B83" s="7" t="s">
        <v>437</v>
      </c>
      <c r="C83" s="7" t="s">
        <v>438</v>
      </c>
      <c r="D83" s="0" t="s">
        <v>501</v>
      </c>
      <c r="G83" s="0" t="s">
        <v>165</v>
      </c>
      <c r="I83" s="0" t="s">
        <v>167</v>
      </c>
      <c r="J83" s="0" t="n">
        <v>-0.772931091454079</v>
      </c>
    </row>
    <row r="84" customFormat="false" ht="12.75" hidden="false" customHeight="false" outlineLevel="0" collapsed="false">
      <c r="E84" s="10" t="s">
        <v>502</v>
      </c>
      <c r="G84" s="7" t="s">
        <v>82</v>
      </c>
      <c r="H84" s="0" t="s">
        <v>84</v>
      </c>
      <c r="I84" s="0" t="s">
        <v>85</v>
      </c>
      <c r="J84" s="0" t="n">
        <v>-1.41503749927884</v>
      </c>
    </row>
    <row r="85" customFormat="false" ht="12.75" hidden="false" customHeight="false" outlineLevel="0" collapsed="false">
      <c r="A85" s="0" t="s">
        <v>447</v>
      </c>
      <c r="E85" s="0" t="s">
        <v>503</v>
      </c>
      <c r="G85" s="0" t="s">
        <v>168</v>
      </c>
      <c r="H85" s="0" t="s">
        <v>170</v>
      </c>
      <c r="I85" s="0" t="s">
        <v>171</v>
      </c>
      <c r="J85" s="0" t="n">
        <v>-0.704544116473829</v>
      </c>
    </row>
    <row r="86" customFormat="false" ht="12.75" hidden="false" customHeight="false" outlineLevel="0" collapsed="false">
      <c r="D86" s="0" t="s">
        <v>504</v>
      </c>
      <c r="G86" s="7" t="s">
        <v>109</v>
      </c>
      <c r="I86" s="0" t="s">
        <v>111</v>
      </c>
      <c r="J86" s="0" t="n">
        <v>-1.23061292814142</v>
      </c>
    </row>
    <row r="87" customFormat="false" ht="12.75" hidden="false" customHeight="false" outlineLevel="0" collapsed="false">
      <c r="D87" s="0" t="s">
        <v>505</v>
      </c>
      <c r="E87" s="0" t="s">
        <v>502</v>
      </c>
      <c r="G87" s="7" t="s">
        <v>116</v>
      </c>
      <c r="H87" s="0" t="s">
        <v>118</v>
      </c>
      <c r="I87" s="0" t="s">
        <v>119</v>
      </c>
      <c r="J87" s="0" t="n">
        <v>-1.15565087046019</v>
      </c>
    </row>
    <row r="88" customFormat="false" ht="12.75" hidden="false" customHeight="false" outlineLevel="0" collapsed="false">
      <c r="B88" s="7" t="s">
        <v>448</v>
      </c>
      <c r="C88" s="7" t="s">
        <v>449</v>
      </c>
      <c r="D88" s="0" t="s">
        <v>506</v>
      </c>
      <c r="G88" s="7" t="s">
        <v>38</v>
      </c>
      <c r="H88" s="7"/>
      <c r="I88" s="7" t="s">
        <v>40</v>
      </c>
      <c r="J88" s="7" t="n">
        <v>-2.4594316186373</v>
      </c>
      <c r="K88" s="0" t="s">
        <v>386</v>
      </c>
    </row>
    <row r="89" customFormat="false" ht="12.75" hidden="false" customHeight="false" outlineLevel="0" collapsed="false">
      <c r="D89" s="10" t="s">
        <v>507</v>
      </c>
      <c r="E89" s="0" t="s">
        <v>508</v>
      </c>
      <c r="G89" s="7" t="s">
        <v>44</v>
      </c>
      <c r="H89" s="0" t="s">
        <v>46</v>
      </c>
      <c r="I89" s="0" t="s">
        <v>47</v>
      </c>
      <c r="J89" s="0" t="n">
        <v>-1.87446911791614</v>
      </c>
    </row>
    <row r="90" customFormat="false" ht="12.75" hidden="false" customHeight="false" outlineLevel="0" collapsed="false">
      <c r="D90" s="0" t="s">
        <v>509</v>
      </c>
      <c r="E90" s="0" t="s">
        <v>510</v>
      </c>
      <c r="G90" s="7" t="s">
        <v>48</v>
      </c>
      <c r="H90" s="0" t="s">
        <v>50</v>
      </c>
      <c r="I90" s="0" t="s">
        <v>51</v>
      </c>
      <c r="J90" s="0" t="n">
        <v>-1.81557542886257</v>
      </c>
    </row>
    <row r="91" customFormat="false" ht="12.75" hidden="false" customHeight="false" outlineLevel="0" collapsed="false">
      <c r="D91" s="11"/>
      <c r="E91" s="0" t="s">
        <v>452</v>
      </c>
      <c r="G91" s="7" t="s">
        <v>64</v>
      </c>
      <c r="H91" s="0" t="s">
        <v>66</v>
      </c>
      <c r="I91" s="0" t="s">
        <v>67</v>
      </c>
      <c r="J91" s="0" t="n">
        <v>-1.65207669657969</v>
      </c>
    </row>
    <row r="92" customFormat="false" ht="12.75" hidden="false" customHeight="false" outlineLevel="0" collapsed="false">
      <c r="E92" s="0" t="s">
        <v>452</v>
      </c>
      <c r="G92" s="7" t="s">
        <v>86</v>
      </c>
      <c r="H92" s="0" t="s">
        <v>88</v>
      </c>
      <c r="I92" s="0" t="s">
        <v>89</v>
      </c>
      <c r="J92" s="0" t="n">
        <v>-1.35090716185913</v>
      </c>
    </row>
    <row r="93" customFormat="false" ht="12.75" hidden="false" customHeight="false" outlineLevel="0" collapsed="false">
      <c r="D93" s="0" t="s">
        <v>511</v>
      </c>
      <c r="E93" s="0" t="s">
        <v>512</v>
      </c>
      <c r="G93" s="7" t="s">
        <v>97</v>
      </c>
      <c r="H93" s="0" t="s">
        <v>99</v>
      </c>
      <c r="I93" s="0" t="s">
        <v>100</v>
      </c>
      <c r="J93" s="0" t="n">
        <v>-1.28950661719499</v>
      </c>
    </row>
    <row r="94" customFormat="false" ht="12.75" hidden="false" customHeight="false" outlineLevel="0" collapsed="false">
      <c r="D94" s="0" t="s">
        <v>513</v>
      </c>
      <c r="E94" s="0" t="s">
        <v>451</v>
      </c>
      <c r="G94" s="0" t="s">
        <v>128</v>
      </c>
      <c r="H94" s="0" t="s">
        <v>130</v>
      </c>
      <c r="I94" s="0" t="s">
        <v>131</v>
      </c>
      <c r="J94" s="0" t="n">
        <v>-1.0500406824996</v>
      </c>
    </row>
    <row r="95" customFormat="false" ht="12.75" hidden="false" customHeight="false" outlineLevel="0" collapsed="false">
      <c r="E95" s="9" t="s">
        <v>514</v>
      </c>
      <c r="G95" s="0" t="s">
        <v>155</v>
      </c>
      <c r="I95" s="0" t="s">
        <v>157</v>
      </c>
      <c r="J95" s="0" t="n">
        <v>-0.874469117916141</v>
      </c>
    </row>
    <row r="96" customFormat="false" ht="12.75" hidden="false" customHeight="false" outlineLevel="0" collapsed="false">
      <c r="D96" s="11"/>
      <c r="E96" s="0" t="s">
        <v>515</v>
      </c>
      <c r="G96" s="0" t="s">
        <v>184</v>
      </c>
      <c r="H96" s="0" t="s">
        <v>186</v>
      </c>
      <c r="I96" s="0" t="s">
        <v>187</v>
      </c>
      <c r="J96" s="0" t="n">
        <v>-0.665015752287191</v>
      </c>
    </row>
    <row r="97" customFormat="false" ht="12.75" hidden="false" customHeight="false" outlineLevel="0" collapsed="false">
      <c r="D97" s="0" t="s">
        <v>516</v>
      </c>
      <c r="E97" s="0" t="s">
        <v>517</v>
      </c>
      <c r="G97" s="7" t="s">
        <v>30</v>
      </c>
      <c r="H97" s="7" t="s">
        <v>32</v>
      </c>
      <c r="I97" s="7" t="s">
        <v>33</v>
      </c>
      <c r="J97" s="7" t="n">
        <v>-3.65207669657969</v>
      </c>
    </row>
    <row r="98" customFormat="false" ht="12.75" hidden="false" customHeight="false" outlineLevel="0" collapsed="false">
      <c r="B98" s="7" t="s">
        <v>453</v>
      </c>
      <c r="C98" s="7" t="s">
        <v>454</v>
      </c>
      <c r="D98" s="0" t="s">
        <v>518</v>
      </c>
      <c r="E98" s="0" t="s">
        <v>519</v>
      </c>
      <c r="G98" s="7" t="s">
        <v>56</v>
      </c>
      <c r="H98" s="0" t="s">
        <v>58</v>
      </c>
      <c r="I98" s="0" t="s">
        <v>59</v>
      </c>
      <c r="J98" s="0" t="n">
        <v>-1.67807190511264</v>
      </c>
    </row>
    <row r="99" customFormat="false" ht="12.75" hidden="false" customHeight="false" outlineLevel="0" collapsed="false">
      <c r="D99" s="0" t="s">
        <v>520</v>
      </c>
      <c r="E99" s="0" t="s">
        <v>456</v>
      </c>
      <c r="G99" s="7" t="s">
        <v>68</v>
      </c>
      <c r="H99" s="0" t="s">
        <v>70</v>
      </c>
      <c r="I99" s="0" t="s">
        <v>71</v>
      </c>
      <c r="J99" s="0" t="n">
        <v>-1.54534552162457</v>
      </c>
    </row>
    <row r="100" customFormat="false" ht="12.75" hidden="false" customHeight="false" outlineLevel="0" collapsed="false">
      <c r="D100" s="0" t="s">
        <v>521</v>
      </c>
      <c r="E100" s="0" t="s">
        <v>522</v>
      </c>
      <c r="G100" s="0" t="s">
        <v>141</v>
      </c>
      <c r="H100" s="0" t="s">
        <v>143</v>
      </c>
      <c r="I100" s="0" t="s">
        <v>144</v>
      </c>
      <c r="J100" s="0" t="n">
        <v>-0.951636978438601</v>
      </c>
    </row>
    <row r="101" customFormat="false" ht="12.75" hidden="false" customHeight="false" outlineLevel="0" collapsed="false">
      <c r="E101" s="0" t="s">
        <v>523</v>
      </c>
      <c r="F101" s="0" t="s">
        <v>420</v>
      </c>
      <c r="G101" s="0" t="s">
        <v>180</v>
      </c>
      <c r="H101" s="0" t="s">
        <v>182</v>
      </c>
      <c r="I101" s="0" t="s">
        <v>183</v>
      </c>
      <c r="J101" s="0" t="n">
        <v>-0.691247293860371</v>
      </c>
    </row>
    <row r="102" customFormat="false" ht="12.75" hidden="false" customHeight="false" outlineLevel="0" collapsed="false">
      <c r="B102" s="7" t="s">
        <v>457</v>
      </c>
      <c r="C102" s="7" t="s">
        <v>458</v>
      </c>
      <c r="D102" s="0" t="s">
        <v>524</v>
      </c>
      <c r="E102" s="0" t="s">
        <v>525</v>
      </c>
      <c r="G102" s="7" t="s">
        <v>60</v>
      </c>
      <c r="H102" s="0" t="s">
        <v>62</v>
      </c>
      <c r="I102" s="0" t="s">
        <v>63</v>
      </c>
      <c r="J102" s="0" t="n">
        <v>-1.67807190511264</v>
      </c>
    </row>
    <row r="103" customFormat="false" ht="12.75" hidden="false" customHeight="false" outlineLevel="0" collapsed="false">
      <c r="D103" s="0" t="s">
        <v>526</v>
      </c>
      <c r="E103" s="0" t="s">
        <v>527</v>
      </c>
      <c r="G103" s="0" t="s">
        <v>137</v>
      </c>
      <c r="H103" s="0" t="s">
        <v>139</v>
      </c>
      <c r="I103" s="0" t="s">
        <v>140</v>
      </c>
      <c r="J103" s="0" t="n">
        <v>-0.951636978438601</v>
      </c>
    </row>
    <row r="104" customFormat="false" ht="12.75" hidden="false" customHeight="false" outlineLevel="0" collapsed="false">
      <c r="D104" s="0" t="s">
        <v>528</v>
      </c>
      <c r="E104" s="0" t="s">
        <v>529</v>
      </c>
      <c r="G104" s="0" t="s">
        <v>161</v>
      </c>
      <c r="H104" s="0" t="s">
        <v>163</v>
      </c>
      <c r="I104" s="0" t="s">
        <v>164</v>
      </c>
      <c r="J104" s="0" t="n">
        <v>-0.772931091454079</v>
      </c>
    </row>
    <row r="105" customFormat="false" ht="12.75" hidden="false" customHeight="false" outlineLevel="0" collapsed="false">
      <c r="E105" s="0" t="s">
        <v>530</v>
      </c>
      <c r="G105" s="0" t="s">
        <v>188</v>
      </c>
      <c r="H105" s="0" t="s">
        <v>190</v>
      </c>
      <c r="I105" s="0" t="s">
        <v>191</v>
      </c>
      <c r="J105" s="0" t="n">
        <v>-0.665015752287191</v>
      </c>
      <c r="K105" s="0" t="s">
        <v>386</v>
      </c>
    </row>
    <row r="106" customFormat="false" ht="12.75" hidden="false" customHeight="false" outlineLevel="0" collapsed="false">
      <c r="D106" s="0" t="s">
        <v>531</v>
      </c>
      <c r="E106" s="0" t="s">
        <v>532</v>
      </c>
      <c r="G106" s="0" t="s">
        <v>192</v>
      </c>
      <c r="H106" s="0" t="s">
        <v>194</v>
      </c>
      <c r="I106" s="0" t="s">
        <v>195</v>
      </c>
      <c r="J106" s="0" t="n">
        <v>-0.652076696579693</v>
      </c>
    </row>
    <row r="107" customFormat="false" ht="12.75" hidden="false" customHeight="false" outlineLevel="0" collapsed="false">
      <c r="G107" s="7" t="s">
        <v>533</v>
      </c>
      <c r="H107" s="7"/>
      <c r="I107" s="7" t="s">
        <v>21</v>
      </c>
      <c r="J107" s="7" t="n">
        <v>-5.13750352374994</v>
      </c>
    </row>
    <row r="108" customFormat="false" ht="12.75" hidden="false" customHeight="false" outlineLevel="0" collapsed="false">
      <c r="B108" s="7" t="s">
        <v>467</v>
      </c>
      <c r="C108" s="7" t="s">
        <v>468</v>
      </c>
      <c r="G108" s="0" t="s">
        <v>200</v>
      </c>
      <c r="I108" s="0" t="s">
        <v>202</v>
      </c>
      <c r="J108" s="0" t="n">
        <v>-0.63925265622211</v>
      </c>
    </row>
    <row r="109" customFormat="false" ht="12.75" hidden="false" customHeight="false" outlineLevel="0" collapsed="false">
      <c r="E109" s="0" t="s">
        <v>534</v>
      </c>
      <c r="G109" s="7" t="s">
        <v>34</v>
      </c>
      <c r="H109" s="7" t="s">
        <v>36</v>
      </c>
      <c r="I109" s="7" t="s">
        <v>37</v>
      </c>
      <c r="J109" s="7" t="n">
        <v>-2.55254102302878</v>
      </c>
    </row>
    <row r="110" customFormat="false" ht="12.75" hidden="false" customHeight="false" outlineLevel="0" collapsed="false">
      <c r="B110" s="7" t="s">
        <v>472</v>
      </c>
      <c r="C110" s="7" t="s">
        <v>473</v>
      </c>
      <c r="E110" s="0" t="s">
        <v>530</v>
      </c>
      <c r="G110" s="0" t="s">
        <v>188</v>
      </c>
      <c r="H110" s="0" t="s">
        <v>190</v>
      </c>
      <c r="I110" s="0" t="s">
        <v>191</v>
      </c>
      <c r="J110" s="0" t="n">
        <v>-0.665015752287191</v>
      </c>
      <c r="K110" s="0" t="s">
        <v>386</v>
      </c>
    </row>
    <row r="111" customFormat="false" ht="12.75" hidden="false" customHeight="false" outlineLevel="0" collapsed="false">
      <c r="B111" s="7" t="s">
        <v>476</v>
      </c>
      <c r="C111" s="7" t="s">
        <v>477</v>
      </c>
      <c r="E111" s="0" t="s">
        <v>535</v>
      </c>
      <c r="G111" s="7" t="s">
        <v>41</v>
      </c>
      <c r="I111" s="0" t="s">
        <v>43</v>
      </c>
      <c r="J111" s="0" t="n">
        <v>-2.10187961401921</v>
      </c>
    </row>
    <row r="112" customFormat="false" ht="12.75" hidden="false" customHeight="false" outlineLevel="0" collapsed="false">
      <c r="E112" s="10" t="s">
        <v>536</v>
      </c>
      <c r="G112" s="0" t="s">
        <v>134</v>
      </c>
      <c r="I112" s="0" t="s">
        <v>136</v>
      </c>
      <c r="J112" s="0" t="n">
        <v>-0.967578522307623</v>
      </c>
    </row>
    <row r="113" customFormat="false" ht="12.75" hidden="false" customHeight="false" outlineLevel="0" collapsed="false">
      <c r="E113" s="0" t="s">
        <v>537</v>
      </c>
      <c r="F113" s="0" t="s">
        <v>538</v>
      </c>
      <c r="G113" s="0" t="s">
        <v>149</v>
      </c>
      <c r="H113" s="0" t="s">
        <v>151</v>
      </c>
      <c r="I113" s="0" t="s">
        <v>152</v>
      </c>
      <c r="J113" s="0" t="n">
        <v>-0.90484276695966</v>
      </c>
    </row>
    <row r="114" customFormat="false" ht="12.75" hidden="false" customHeight="false" outlineLevel="0" collapsed="false">
      <c r="D114" s="0" t="s">
        <v>539</v>
      </c>
      <c r="E114" s="0" t="s">
        <v>540</v>
      </c>
      <c r="G114" s="7" t="s">
        <v>22</v>
      </c>
      <c r="H114" s="7" t="s">
        <v>24</v>
      </c>
      <c r="I114" s="7" t="s">
        <v>25</v>
      </c>
      <c r="J114" s="7" t="n">
        <v>-4.71527052306689</v>
      </c>
    </row>
    <row r="115" customFormat="false" ht="12.75" hidden="false" customHeight="false" outlineLevel="0" collapsed="false">
      <c r="B115" s="7" t="s">
        <v>479</v>
      </c>
      <c r="C115" s="7" t="s">
        <v>480</v>
      </c>
      <c r="E115" s="0" t="s">
        <v>485</v>
      </c>
      <c r="G115" s="7" t="s">
        <v>105</v>
      </c>
      <c r="H115" s="0" t="s">
        <v>107</v>
      </c>
      <c r="I115" s="0" t="s">
        <v>108</v>
      </c>
      <c r="J115" s="0" t="n">
        <v>-1.23061292814142</v>
      </c>
    </row>
    <row r="116" customFormat="false" ht="12.75" hidden="false" customHeight="false" outlineLevel="0" collapsed="false">
      <c r="D116" s="12"/>
      <c r="E116" s="0" t="s">
        <v>485</v>
      </c>
      <c r="F116" s="0" t="s">
        <v>541</v>
      </c>
      <c r="G116" s="0" t="s">
        <v>176</v>
      </c>
      <c r="H116" s="0" t="s">
        <v>178</v>
      </c>
      <c r="I116" s="0" t="s">
        <v>179</v>
      </c>
      <c r="J116" s="0" t="n">
        <v>-0.704544116473829</v>
      </c>
    </row>
    <row r="117" customFormat="false" ht="12.75" hidden="false" customHeight="false" outlineLevel="0" collapsed="false">
      <c r="G117" s="7" t="s">
        <v>76</v>
      </c>
      <c r="I117" s="0" t="s">
        <v>78</v>
      </c>
      <c r="J117" s="0" t="n">
        <v>-1.48215169513738</v>
      </c>
    </row>
    <row r="118" customFormat="false" ht="12.75" hidden="false" customHeight="false" outlineLevel="0" collapsed="false">
      <c r="D118" s="0" t="s">
        <v>542</v>
      </c>
      <c r="E118" s="0" t="s">
        <v>502</v>
      </c>
      <c r="G118" s="7" t="s">
        <v>101</v>
      </c>
      <c r="H118" s="0" t="s">
        <v>103</v>
      </c>
      <c r="I118" s="0" t="s">
        <v>104</v>
      </c>
      <c r="J118" s="0" t="n">
        <v>-1.24997825300835</v>
      </c>
    </row>
    <row r="120" customFormat="false" ht="12.75" hidden="false" customHeight="false" outlineLevel="0" collapsed="false">
      <c r="B120" s="7" t="s">
        <v>486</v>
      </c>
      <c r="C120" s="7" t="s">
        <v>487</v>
      </c>
      <c r="E120" s="0" t="s">
        <v>543</v>
      </c>
      <c r="F120" s="0" t="s">
        <v>544</v>
      </c>
      <c r="G120" s="0" t="s">
        <v>196</v>
      </c>
      <c r="H120" s="0" t="s">
        <v>198</v>
      </c>
      <c r="I120" s="0" t="s">
        <v>199</v>
      </c>
      <c r="J120" s="0" t="n">
        <v>-0.652076696579693</v>
      </c>
    </row>
    <row r="121" customFormat="false" ht="12.75" hidden="false" customHeight="false" outlineLevel="0" collapsed="false">
      <c r="A121" s="0" t="s">
        <v>492</v>
      </c>
      <c r="B121" s="7" t="s">
        <v>489</v>
      </c>
      <c r="C121" s="7" t="s">
        <v>490</v>
      </c>
      <c r="D121" s="0" t="s">
        <v>506</v>
      </c>
      <c r="G121" s="7" t="s">
        <v>38</v>
      </c>
      <c r="H121" s="7"/>
      <c r="I121" s="7" t="s">
        <v>40</v>
      </c>
      <c r="J121" s="7" t="n">
        <v>-2.4594316186373</v>
      </c>
      <c r="K121" s="0" t="s">
        <v>386</v>
      </c>
    </row>
    <row r="122" customFormat="false" ht="12.75" hidden="false" customHeight="false" outlineLevel="0" collapsed="false">
      <c r="D122" s="0" t="s">
        <v>545</v>
      </c>
      <c r="E122" s="0" t="s">
        <v>546</v>
      </c>
      <c r="F122" s="0" t="s">
        <v>547</v>
      </c>
      <c r="G122" s="0" t="s">
        <v>172</v>
      </c>
      <c r="H122" s="0" t="s">
        <v>174</v>
      </c>
      <c r="I122" s="0" t="s">
        <v>175</v>
      </c>
      <c r="J122" s="0" t="n">
        <v>-0.704544116473829</v>
      </c>
    </row>
    <row r="123" customFormat="false" ht="12.75" hidden="false" customHeight="false" outlineLevel="0" collapsed="false">
      <c r="E123" s="0" t="s">
        <v>548</v>
      </c>
      <c r="G123" s="7" t="s">
        <v>72</v>
      </c>
      <c r="H123" s="0" t="s">
        <v>74</v>
      </c>
      <c r="I123" s="0" t="s">
        <v>75</v>
      </c>
      <c r="J123" s="0" t="n">
        <v>-1.48215169513738</v>
      </c>
    </row>
    <row r="124" customFormat="false" ht="12.75" hidden="false" customHeight="false" outlineLevel="0" collapsed="false">
      <c r="E124" s="0" t="s">
        <v>546</v>
      </c>
      <c r="G124" s="7" t="s">
        <v>94</v>
      </c>
      <c r="I124" s="0" t="s">
        <v>96</v>
      </c>
      <c r="J124" s="0" t="n">
        <v>-1.33014860169233</v>
      </c>
    </row>
    <row r="125" customFormat="false" ht="12.75" hidden="false" customHeight="false" outlineLevel="0" collapsed="false">
      <c r="E125" s="0" t="s">
        <v>429</v>
      </c>
      <c r="G125" s="7" t="s">
        <v>52</v>
      </c>
      <c r="H125" s="0" t="s">
        <v>54</v>
      </c>
      <c r="I125" s="0" t="s">
        <v>55</v>
      </c>
      <c r="J125" s="0" t="n">
        <v>-1.75899190049621</v>
      </c>
    </row>
    <row r="126" customFormat="false" ht="12.75" hidden="false" customHeight="false" outlineLevel="0" collapsed="false">
      <c r="B126" s="7" t="s">
        <v>494</v>
      </c>
      <c r="C126" s="7" t="s">
        <v>495</v>
      </c>
      <c r="E126" s="0" t="s">
        <v>549</v>
      </c>
      <c r="G126" s="7" t="s">
        <v>120</v>
      </c>
      <c r="H126" s="0" t="s">
        <v>122</v>
      </c>
      <c r="I126" s="0" t="s">
        <v>123</v>
      </c>
      <c r="J126" s="0" t="n">
        <v>-1.15565087046019</v>
      </c>
    </row>
    <row r="127" customFormat="false" ht="12.75" hidden="false" customHeight="false" outlineLevel="0" collapsed="false">
      <c r="G127" s="7" t="s">
        <v>79</v>
      </c>
      <c r="I127" s="0" t="s">
        <v>81</v>
      </c>
      <c r="J127" s="0" t="n">
        <v>-1.43706380560884</v>
      </c>
    </row>
    <row r="128" customFormat="false" ht="12.75" hidden="false" customHeight="false" outlineLevel="0" collapsed="false">
      <c r="G128" s="0" t="s">
        <v>79</v>
      </c>
      <c r="I128" s="0" t="s">
        <v>133</v>
      </c>
      <c r="J128" s="0" t="n">
        <v>-0.9836981876709</v>
      </c>
    </row>
    <row r="129" customFormat="false" ht="12.75" hidden="false" customHeight="false" outlineLevel="0" collapsed="false">
      <c r="G129" s="0" t="s">
        <v>79</v>
      </c>
      <c r="I129" s="0" t="s">
        <v>154</v>
      </c>
      <c r="J129" s="0" t="n">
        <v>-0.88957601030635</v>
      </c>
    </row>
    <row r="130" customFormat="false" ht="12.75" hidden="false" customHeight="false" outlineLevel="0" collapsed="false">
      <c r="G130" s="0" t="s">
        <v>158</v>
      </c>
      <c r="I130" s="0" t="s">
        <v>160</v>
      </c>
      <c r="J130" s="0" t="n">
        <v>-0.830074998557688</v>
      </c>
    </row>
  </sheetData>
  <hyperlinks>
    <hyperlink ref="D45" r:id="rId1" display="GO:0003994"/>
    <hyperlink ref="E95" r:id="rId2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4"/>
  <sheetViews>
    <sheetView showFormulas="false" showGridLines="true" showRowColHeaders="true" showZeros="true" rightToLeft="false" tabSelected="true" showOutlineSymbols="true" defaultGridColor="true" view="normal" topLeftCell="Y13" colorId="64" zoomScale="100" zoomScaleNormal="100" zoomScalePageLayoutView="100" workbookViewId="0">
      <selection pane="topLeft" activeCell="AM36" activeCellId="0" sqref="AM3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7.99"/>
    <col collapsed="false" customWidth="true" hidden="false" outlineLevel="0" max="5" min="5" style="0" width="30.56"/>
  </cols>
  <sheetData>
    <row r="1" customFormat="false" ht="12.75" hidden="false" customHeight="false" outlineLevel="0" collapsed="false">
      <c r="A1" s="13" t="s">
        <v>550</v>
      </c>
      <c r="B1" s="14"/>
      <c r="C1" s="14"/>
      <c r="D1" s="14"/>
      <c r="E1" s="14"/>
      <c r="F1" s="14"/>
      <c r="G1" s="14"/>
      <c r="H1" s="15"/>
      <c r="O1" s="0" t="s">
        <v>551</v>
      </c>
      <c r="P1" s="16" t="s">
        <v>550</v>
      </c>
      <c r="Q1" s="16" t="s">
        <v>552</v>
      </c>
      <c r="U1" s="0" t="s">
        <v>551</v>
      </c>
      <c r="V1" s="16" t="s">
        <v>550</v>
      </c>
      <c r="W1" s="16" t="s">
        <v>552</v>
      </c>
    </row>
    <row r="2" customFormat="false" ht="12.75" hidden="false" customHeight="false" outlineLevel="0" collapsed="false">
      <c r="A2" s="17" t="s">
        <v>551</v>
      </c>
      <c r="B2" s="17" t="s">
        <v>553</v>
      </c>
      <c r="C2" s="17" t="s">
        <v>554</v>
      </c>
      <c r="D2" s="17" t="s">
        <v>555</v>
      </c>
      <c r="E2" s="17" t="s">
        <v>556</v>
      </c>
      <c r="F2" s="17" t="s">
        <v>557</v>
      </c>
      <c r="G2" s="17" t="s">
        <v>558</v>
      </c>
      <c r="H2" s="18" t="s">
        <v>559</v>
      </c>
      <c r="K2" s="6" t="s">
        <v>560</v>
      </c>
      <c r="L2" s="6" t="s">
        <v>561</v>
      </c>
      <c r="O2" s="19" t="s">
        <v>562</v>
      </c>
      <c r="P2" s="0" t="n">
        <v>44.6808510638298</v>
      </c>
      <c r="Q2" s="0" t="n">
        <v>54.9019607843137</v>
      </c>
      <c r="T2" s="7"/>
      <c r="U2" s="20" t="s">
        <v>563</v>
      </c>
      <c r="V2" s="0" t="n">
        <v>6.38297872340426</v>
      </c>
      <c r="W2" s="0" t="n">
        <v>25.4901960784314</v>
      </c>
    </row>
    <row r="3" customFormat="false" ht="12.75" hidden="false" customHeight="false" outlineLevel="0" collapsed="false">
      <c r="A3" s="21" t="s">
        <v>564</v>
      </c>
      <c r="B3" s="14"/>
      <c r="C3" s="14"/>
      <c r="D3" s="14"/>
      <c r="E3" s="14"/>
      <c r="F3" s="14"/>
      <c r="G3" s="14"/>
      <c r="H3" s="15"/>
      <c r="J3" s="0" t="n">
        <f aca="false">SUM(K6:K24)</f>
        <v>21</v>
      </c>
      <c r="M3" s="0" t="n">
        <f aca="false">(J3/K56)*100</f>
        <v>44.6808510638298</v>
      </c>
      <c r="O3" s="22" t="s">
        <v>565</v>
      </c>
      <c r="P3" s="7" t="n">
        <v>8.51063829787234</v>
      </c>
      <c r="Q3" s="7" t="n">
        <v>7.84313725490196</v>
      </c>
      <c r="U3" s="23" t="s">
        <v>566</v>
      </c>
      <c r="V3" s="0" t="n">
        <v>10.6382978723404</v>
      </c>
      <c r="W3" s="0" t="n">
        <v>9.80392156862745</v>
      </c>
    </row>
    <row r="4" customFormat="false" ht="12.75" hidden="false" customHeight="false" outlineLevel="0" collapsed="false">
      <c r="A4" s="24" t="s">
        <v>563</v>
      </c>
      <c r="B4" s="25" t="s">
        <v>455</v>
      </c>
      <c r="C4" s="25" t="s">
        <v>456</v>
      </c>
      <c r="D4" s="25"/>
      <c r="E4" s="25" t="s">
        <v>567</v>
      </c>
      <c r="F4" s="25" t="s">
        <v>360</v>
      </c>
      <c r="G4" s="25" t="s">
        <v>361</v>
      </c>
      <c r="H4" s="26" t="n">
        <v>2.47867770758194</v>
      </c>
      <c r="J4" s="7"/>
      <c r="K4" s="7"/>
      <c r="L4" s="7"/>
      <c r="M4" s="7"/>
      <c r="O4" s="27" t="s">
        <v>568</v>
      </c>
      <c r="P4" s="0" t="n">
        <v>42.5531914893617</v>
      </c>
      <c r="Q4" s="0" t="n">
        <v>29.4117647058824</v>
      </c>
      <c r="R4" s="7"/>
      <c r="S4" s="7"/>
      <c r="T4" s="7"/>
      <c r="U4" s="28" t="s">
        <v>569</v>
      </c>
      <c r="V4" s="0" t="n">
        <v>4.25531914893617</v>
      </c>
      <c r="W4" s="0" t="n">
        <v>0</v>
      </c>
    </row>
    <row r="5" customFormat="false" ht="12.75" hidden="false" customHeight="false" outlineLevel="0" collapsed="false">
      <c r="A5" s="29"/>
      <c r="B5" s="25" t="s">
        <v>450</v>
      </c>
      <c r="C5" s="25" t="s">
        <v>451</v>
      </c>
      <c r="D5" s="25"/>
      <c r="E5" s="25" t="s">
        <v>570</v>
      </c>
      <c r="F5" s="25" t="s">
        <v>274</v>
      </c>
      <c r="G5" s="25" t="s">
        <v>275</v>
      </c>
      <c r="H5" s="26" t="n">
        <v>0.983511877211431</v>
      </c>
      <c r="O5" s="30" t="s">
        <v>571</v>
      </c>
      <c r="P5" s="0" t="n">
        <v>4.25531914893617</v>
      </c>
      <c r="Q5" s="0" t="n">
        <v>7.84313725490196</v>
      </c>
      <c r="U5" s="31" t="s">
        <v>572</v>
      </c>
      <c r="V5" s="0" t="n">
        <v>2.12765957446809</v>
      </c>
      <c r="W5" s="0" t="n">
        <v>1.96078431372549</v>
      </c>
    </row>
    <row r="6" customFormat="false" ht="12.75" hidden="false" customHeight="false" outlineLevel="0" collapsed="false">
      <c r="A6" s="32"/>
      <c r="B6" s="25"/>
      <c r="C6" s="25" t="s">
        <v>452</v>
      </c>
      <c r="D6" s="25"/>
      <c r="E6" s="25" t="s">
        <v>573</v>
      </c>
      <c r="F6" s="25" t="s">
        <v>240</v>
      </c>
      <c r="G6" s="25" t="s">
        <v>241</v>
      </c>
      <c r="H6" s="26" t="n">
        <v>0.807354922057604</v>
      </c>
      <c r="K6" s="0" t="n">
        <v>3</v>
      </c>
      <c r="L6" s="0" t="n">
        <f aca="false">(K6/$K$56)*100</f>
        <v>6.38297872340426</v>
      </c>
      <c r="U6" s="33" t="s">
        <v>574</v>
      </c>
      <c r="V6" s="0" t="n">
        <v>4.25531914893617</v>
      </c>
      <c r="W6" s="0" t="n">
        <v>7.84313725490196</v>
      </c>
    </row>
    <row r="7" customFormat="false" ht="12.75" hidden="false" customHeight="false" outlineLevel="0" collapsed="false">
      <c r="A7" s="34" t="s">
        <v>566</v>
      </c>
      <c r="B7" s="35" t="s">
        <v>459</v>
      </c>
      <c r="C7" s="35" t="s">
        <v>460</v>
      </c>
      <c r="D7" s="35"/>
      <c r="E7" s="35" t="s">
        <v>575</v>
      </c>
      <c r="F7" s="35" t="s">
        <v>349</v>
      </c>
      <c r="G7" s="35" t="s">
        <v>350</v>
      </c>
      <c r="H7" s="36" t="n">
        <v>2.13675813750711</v>
      </c>
      <c r="U7" s="37" t="s">
        <v>576</v>
      </c>
      <c r="V7" s="0" t="n">
        <v>17.0212765957447</v>
      </c>
      <c r="W7" s="0" t="n">
        <v>9.80392156862745</v>
      </c>
    </row>
    <row r="8" customFormat="false" ht="12.75" hidden="false" customHeight="false" outlineLevel="0" collapsed="false">
      <c r="A8" s="38"/>
      <c r="B8" s="35" t="s">
        <v>384</v>
      </c>
      <c r="C8" s="35" t="s">
        <v>385</v>
      </c>
      <c r="D8" s="35"/>
      <c r="E8" s="35" t="s">
        <v>577</v>
      </c>
      <c r="F8" s="35" t="s">
        <v>339</v>
      </c>
      <c r="G8" s="35" t="s">
        <v>340</v>
      </c>
      <c r="H8" s="36" t="n">
        <v>1.94783614560743</v>
      </c>
      <c r="U8" s="39" t="s">
        <v>578</v>
      </c>
      <c r="V8" s="0" t="n">
        <v>4.25531914893617</v>
      </c>
      <c r="W8" s="0" t="n">
        <v>7.84313725490196</v>
      </c>
    </row>
    <row r="9" customFormat="false" ht="12.75" hidden="false" customHeight="false" outlineLevel="0" collapsed="false">
      <c r="A9" s="38"/>
      <c r="B9" s="35"/>
      <c r="C9" s="35" t="s">
        <v>417</v>
      </c>
      <c r="D9" s="35"/>
      <c r="E9" s="35" t="s">
        <v>579</v>
      </c>
      <c r="F9" s="35"/>
      <c r="G9" s="35" t="s">
        <v>293</v>
      </c>
      <c r="H9" s="36" t="n">
        <v>1.28540221886225</v>
      </c>
      <c r="U9" s="40" t="s">
        <v>580</v>
      </c>
      <c r="V9" s="0" t="n">
        <v>2.12765957446809</v>
      </c>
      <c r="W9" s="0" t="n">
        <v>0</v>
      </c>
    </row>
    <row r="10" customFormat="false" ht="12.75" hidden="false" customHeight="false" outlineLevel="0" collapsed="false">
      <c r="A10" s="38"/>
      <c r="B10" s="35" t="s">
        <v>461</v>
      </c>
      <c r="C10" s="35" t="s">
        <v>462</v>
      </c>
      <c r="D10" s="35"/>
      <c r="E10" s="35" t="s">
        <v>581</v>
      </c>
      <c r="F10" s="35" t="s">
        <v>218</v>
      </c>
      <c r="G10" s="35" t="s">
        <v>219</v>
      </c>
      <c r="H10" s="36" t="n">
        <v>0.674994701583629</v>
      </c>
      <c r="U10" s="41" t="s">
        <v>582</v>
      </c>
      <c r="V10" s="0" t="n">
        <v>2.12765957446809</v>
      </c>
      <c r="W10" s="0" t="n">
        <v>0</v>
      </c>
    </row>
    <row r="11" customFormat="false" ht="12.75" hidden="false" customHeight="false" outlineLevel="0" collapsed="false">
      <c r="A11" s="42"/>
      <c r="B11" s="43" t="s">
        <v>463</v>
      </c>
      <c r="C11" s="44" t="s">
        <v>464</v>
      </c>
      <c r="D11" s="35"/>
      <c r="E11" s="35" t="s">
        <v>583</v>
      </c>
      <c r="F11" s="35" t="s">
        <v>236</v>
      </c>
      <c r="G11" s="35" t="s">
        <v>237</v>
      </c>
      <c r="H11" s="36" t="n">
        <v>0.788495894806288</v>
      </c>
      <c r="K11" s="0" t="n">
        <v>5</v>
      </c>
      <c r="L11" s="0" t="n">
        <f aca="false">(K11/$K$56)*100</f>
        <v>10.6382978723404</v>
      </c>
      <c r="U11" s="45" t="s">
        <v>584</v>
      </c>
      <c r="V11" s="0" t="n">
        <v>12.7659574468085</v>
      </c>
      <c r="W11" s="0" t="n">
        <v>7.84313725490196</v>
      </c>
    </row>
    <row r="12" customFormat="false" ht="12.75" hidden="false" customHeight="false" outlineLevel="0" collapsed="false">
      <c r="A12" s="46" t="s">
        <v>569</v>
      </c>
      <c r="B12" s="47" t="s">
        <v>469</v>
      </c>
      <c r="C12" s="47" t="s">
        <v>470</v>
      </c>
      <c r="D12" s="47"/>
      <c r="E12" s="47" t="s">
        <v>585</v>
      </c>
      <c r="F12" s="47" t="s">
        <v>368</v>
      </c>
      <c r="G12" s="47" t="s">
        <v>369</v>
      </c>
      <c r="H12" s="48" t="n">
        <v>2.98661778807925</v>
      </c>
      <c r="U12" s="4" t="s">
        <v>586</v>
      </c>
      <c r="V12" s="0" t="n">
        <v>10.6382978723404</v>
      </c>
      <c r="W12" s="0" t="n">
        <v>1.96078431372549</v>
      </c>
    </row>
    <row r="13" customFormat="false" ht="12.75" hidden="false" customHeight="false" outlineLevel="0" collapsed="false">
      <c r="A13" s="49"/>
      <c r="B13" s="47"/>
      <c r="C13" s="47" t="s">
        <v>471</v>
      </c>
      <c r="D13" s="47"/>
      <c r="E13" s="47" t="s">
        <v>587</v>
      </c>
      <c r="F13" s="47" t="s">
        <v>304</v>
      </c>
      <c r="G13" s="47" t="s">
        <v>305</v>
      </c>
      <c r="H13" s="48" t="n">
        <v>1.35114001610385</v>
      </c>
      <c r="I13" s="7"/>
      <c r="J13" s="7"/>
      <c r="K13" s="7" t="n">
        <v>2</v>
      </c>
      <c r="L13" s="0" t="n">
        <f aca="false">(K13/$K$56)*100</f>
        <v>4.25531914893617</v>
      </c>
      <c r="M13" s="7"/>
      <c r="N13" s="7"/>
      <c r="O13" s="7"/>
      <c r="P13" s="7"/>
      <c r="Q13" s="7"/>
      <c r="R13" s="7"/>
      <c r="S13" s="7"/>
      <c r="T13" s="7"/>
      <c r="U13" s="50" t="s">
        <v>588</v>
      </c>
      <c r="V13" s="0" t="n">
        <v>8.51063829787234</v>
      </c>
      <c r="W13" s="0" t="n">
        <v>3.92156862745098</v>
      </c>
    </row>
    <row r="14" customFormat="false" ht="12.75" hidden="false" customHeight="false" outlineLevel="0" collapsed="false">
      <c r="A14" s="51" t="s">
        <v>572</v>
      </c>
      <c r="B14" s="51" t="s">
        <v>474</v>
      </c>
      <c r="C14" s="51" t="s">
        <v>475</v>
      </c>
      <c r="D14" s="51"/>
      <c r="E14" s="51" t="s">
        <v>589</v>
      </c>
      <c r="F14" s="51" t="s">
        <v>343</v>
      </c>
      <c r="G14" s="51" t="s">
        <v>344</v>
      </c>
      <c r="H14" s="52" t="n">
        <v>2.04439411935845</v>
      </c>
      <c r="K14" s="0" t="n">
        <v>1</v>
      </c>
      <c r="L14" s="0" t="n">
        <f aca="false">(K14/$K$56)*100</f>
        <v>2.12765957446809</v>
      </c>
      <c r="U14" s="3" t="s">
        <v>590</v>
      </c>
      <c r="V14" s="0" t="n">
        <v>0</v>
      </c>
      <c r="W14" s="0" t="n">
        <v>7.84313725490196</v>
      </c>
    </row>
    <row r="15" customFormat="false" ht="12.75" hidden="false" customHeight="false" outlineLevel="0" collapsed="false">
      <c r="A15" s="53" t="s">
        <v>574</v>
      </c>
      <c r="B15" s="54" t="s">
        <v>478</v>
      </c>
      <c r="C15" s="54"/>
      <c r="D15" s="54"/>
      <c r="E15" s="54" t="s">
        <v>591</v>
      </c>
      <c r="F15" s="54"/>
      <c r="G15" s="54" t="s">
        <v>331</v>
      </c>
      <c r="H15" s="55" t="n">
        <v>1.66727285420589</v>
      </c>
      <c r="U15" s="56" t="s">
        <v>592</v>
      </c>
      <c r="V15" s="0" t="n">
        <v>10.6382978723404</v>
      </c>
      <c r="W15" s="0" t="n">
        <v>7.84313725490196</v>
      </c>
      <c r="AK15" s="0" t="n">
        <v>7</v>
      </c>
    </row>
    <row r="16" customFormat="false" ht="12.75" hidden="false" customHeight="false" outlineLevel="0" collapsed="false">
      <c r="A16" s="57"/>
      <c r="B16" s="54"/>
      <c r="C16" s="54"/>
      <c r="D16" s="54"/>
      <c r="E16" s="54" t="s">
        <v>593</v>
      </c>
      <c r="F16" s="54"/>
      <c r="G16" s="54" t="s">
        <v>226</v>
      </c>
      <c r="H16" s="55" t="n">
        <v>0.715494063863381</v>
      </c>
      <c r="K16" s="0" t="n">
        <v>2</v>
      </c>
      <c r="L16" s="0" t="n">
        <f aca="false">(K16/$K$56)*100</f>
        <v>4.25531914893617</v>
      </c>
      <c r="U16" s="58" t="s">
        <v>594</v>
      </c>
      <c r="V16" s="0" t="n">
        <v>4.25531914893617</v>
      </c>
      <c r="W16" s="0" t="n">
        <v>7.84313725490196</v>
      </c>
    </row>
    <row r="17" customFormat="false" ht="12.75" hidden="false" customHeight="false" outlineLevel="0" collapsed="false">
      <c r="A17" s="59" t="s">
        <v>576</v>
      </c>
      <c r="B17" s="60"/>
      <c r="C17" s="60" t="s">
        <v>408</v>
      </c>
      <c r="D17" s="60"/>
      <c r="E17" s="60" t="s">
        <v>595</v>
      </c>
      <c r="F17" s="60"/>
      <c r="G17" s="60" t="s">
        <v>357</v>
      </c>
      <c r="H17" s="61" t="n">
        <v>2.4262647547021</v>
      </c>
    </row>
    <row r="18" customFormat="false" ht="12.75" hidden="false" customHeight="false" outlineLevel="0" collapsed="false">
      <c r="A18" s="62"/>
      <c r="B18" s="60" t="s">
        <v>481</v>
      </c>
      <c r="C18" s="60"/>
      <c r="D18" s="60"/>
      <c r="E18" s="60" t="s">
        <v>596</v>
      </c>
      <c r="F18" s="60" t="s">
        <v>353</v>
      </c>
      <c r="G18" s="60" t="s">
        <v>354</v>
      </c>
      <c r="H18" s="61" t="n">
        <v>2.27018912491574</v>
      </c>
    </row>
    <row r="19" customFormat="false" ht="12.75" hidden="false" customHeight="false" outlineLevel="0" collapsed="false">
      <c r="A19" s="62"/>
      <c r="B19" s="60"/>
      <c r="C19" s="60" t="s">
        <v>482</v>
      </c>
      <c r="D19" s="60" t="s">
        <v>483</v>
      </c>
      <c r="E19" s="60" t="s">
        <v>597</v>
      </c>
      <c r="F19" s="60" t="s">
        <v>323</v>
      </c>
      <c r="G19" s="60" t="s">
        <v>324</v>
      </c>
      <c r="H19" s="61" t="n">
        <v>1.59585081686389</v>
      </c>
    </row>
    <row r="20" customFormat="false" ht="12.75" hidden="false" customHeight="false" outlineLevel="0" collapsed="false">
      <c r="A20" s="62"/>
      <c r="B20" s="60"/>
      <c r="C20" s="60" t="s">
        <v>485</v>
      </c>
      <c r="D20" s="60"/>
      <c r="E20" s="60" t="s">
        <v>598</v>
      </c>
      <c r="F20" s="60" t="s">
        <v>319</v>
      </c>
      <c r="G20" s="60" t="s">
        <v>320</v>
      </c>
      <c r="H20" s="61" t="n">
        <v>1.58222753299992</v>
      </c>
    </row>
    <row r="21" customFormat="false" ht="12.75" hidden="false" customHeight="false" outlineLevel="0" collapsed="false">
      <c r="A21" s="62"/>
      <c r="B21" s="60"/>
      <c r="C21" s="60" t="s">
        <v>482</v>
      </c>
      <c r="D21" s="60" t="s">
        <v>493</v>
      </c>
      <c r="E21" s="60" t="s">
        <v>599</v>
      </c>
      <c r="F21" s="60" t="s">
        <v>311</v>
      </c>
      <c r="G21" s="60" t="s">
        <v>312</v>
      </c>
      <c r="H21" s="61" t="n">
        <v>1.45345771759266</v>
      </c>
    </row>
    <row r="22" customFormat="false" ht="12.75" hidden="false" customHeight="false" outlineLevel="0" collapsed="false">
      <c r="A22" s="62"/>
      <c r="B22" s="60" t="s">
        <v>409</v>
      </c>
      <c r="C22" s="60" t="s">
        <v>410</v>
      </c>
      <c r="D22" s="60" t="s">
        <v>411</v>
      </c>
      <c r="E22" s="60" t="s">
        <v>600</v>
      </c>
      <c r="F22" s="60" t="s">
        <v>296</v>
      </c>
      <c r="G22" s="60" t="s">
        <v>297</v>
      </c>
      <c r="H22" s="61" t="n">
        <v>1.32192809488736</v>
      </c>
    </row>
    <row r="23" customFormat="false" ht="12.75" hidden="false" customHeight="false" outlineLevel="0" collapsed="false">
      <c r="A23" s="62"/>
      <c r="B23" s="60"/>
      <c r="C23" s="60"/>
      <c r="D23" s="60"/>
      <c r="E23" s="60" t="s">
        <v>593</v>
      </c>
      <c r="F23" s="60"/>
      <c r="G23" s="60" t="s">
        <v>243</v>
      </c>
      <c r="H23" s="61" t="n">
        <v>0.83518913025433</v>
      </c>
    </row>
    <row r="24" customFormat="false" ht="12.75" hidden="false" customHeight="false" outlineLevel="0" collapsed="false">
      <c r="A24" s="62"/>
      <c r="B24" s="60"/>
      <c r="C24" s="60"/>
      <c r="D24" s="60" t="s">
        <v>484</v>
      </c>
      <c r="E24" s="60" t="s">
        <v>601</v>
      </c>
      <c r="F24" s="60"/>
      <c r="G24" s="60" t="s">
        <v>233</v>
      </c>
      <c r="H24" s="61" t="n">
        <v>0.783742364835654</v>
      </c>
      <c r="K24" s="0" t="n">
        <v>8</v>
      </c>
      <c r="L24" s="0" t="n">
        <f aca="false">(K24/$K$56)*100</f>
        <v>17.0212765957447</v>
      </c>
    </row>
    <row r="25" customFormat="false" ht="12.75" hidden="false" customHeight="false" outlineLevel="0" collapsed="false">
      <c r="A25" s="63" t="s">
        <v>602</v>
      </c>
      <c r="B25" s="14"/>
      <c r="C25" s="14"/>
      <c r="D25" s="14"/>
      <c r="E25" s="14"/>
      <c r="F25" s="14"/>
      <c r="G25" s="14"/>
      <c r="H25" s="64"/>
      <c r="J25" s="0" t="n">
        <f aca="false">SUM(K26:K29)</f>
        <v>4</v>
      </c>
      <c r="M25" s="0" t="n">
        <f aca="false">(J25/K56)*100</f>
        <v>8.51063829787234</v>
      </c>
    </row>
    <row r="26" customFormat="false" ht="12.75" hidden="false" customHeight="false" outlineLevel="0" collapsed="false">
      <c r="A26" s="65" t="s">
        <v>578</v>
      </c>
      <c r="B26" s="66"/>
      <c r="C26" s="66" t="s">
        <v>387</v>
      </c>
      <c r="D26" s="66" t="s">
        <v>388</v>
      </c>
      <c r="E26" s="66" t="s">
        <v>603</v>
      </c>
      <c r="F26" s="66" t="s">
        <v>222</v>
      </c>
      <c r="G26" s="66" t="s">
        <v>223</v>
      </c>
      <c r="H26" s="67" t="n">
        <v>0.685226624194585</v>
      </c>
    </row>
    <row r="27" customFormat="false" ht="12.75" hidden="false" customHeight="false" outlineLevel="0" collapsed="false">
      <c r="A27" s="68"/>
      <c r="B27" s="66"/>
      <c r="C27" s="66" t="s">
        <v>387</v>
      </c>
      <c r="D27" s="66" t="s">
        <v>389</v>
      </c>
      <c r="E27" s="66" t="s">
        <v>604</v>
      </c>
      <c r="F27" s="66" t="s">
        <v>212</v>
      </c>
      <c r="G27" s="66" t="s">
        <v>213</v>
      </c>
      <c r="H27" s="67" t="n">
        <v>0.643856189774725</v>
      </c>
      <c r="K27" s="0" t="n">
        <v>2</v>
      </c>
      <c r="L27" s="0" t="n">
        <f aca="false">(K27/$K$56)*100</f>
        <v>4.25531914893617</v>
      </c>
    </row>
    <row r="28" customFormat="false" ht="12.75" hidden="false" customHeight="false" outlineLevel="0" collapsed="false">
      <c r="A28" s="69" t="s">
        <v>580</v>
      </c>
      <c r="B28" s="69" t="s">
        <v>395</v>
      </c>
      <c r="C28" s="69" t="s">
        <v>396</v>
      </c>
      <c r="D28" s="69"/>
      <c r="E28" s="69" t="s">
        <v>605</v>
      </c>
      <c r="F28" s="69" t="s">
        <v>246</v>
      </c>
      <c r="G28" s="69" t="s">
        <v>247</v>
      </c>
      <c r="H28" s="70" t="n">
        <v>0.853451336647058</v>
      </c>
      <c r="K28" s="0" t="n">
        <v>1</v>
      </c>
      <c r="L28" s="0" t="n">
        <f aca="false">(K28/$K$56)*100</f>
        <v>2.12765957446809</v>
      </c>
    </row>
    <row r="29" customFormat="false" ht="12.75" hidden="false" customHeight="false" outlineLevel="0" collapsed="false">
      <c r="A29" s="71" t="s">
        <v>582</v>
      </c>
      <c r="B29" s="72"/>
      <c r="C29" s="72" t="s">
        <v>394</v>
      </c>
      <c r="D29" s="72"/>
      <c r="E29" s="72" t="s">
        <v>606</v>
      </c>
      <c r="F29" s="72" t="s">
        <v>258</v>
      </c>
      <c r="G29" s="72" t="s">
        <v>259</v>
      </c>
      <c r="H29" s="73" t="n">
        <v>0.902512155097944</v>
      </c>
      <c r="K29" s="0" t="n">
        <v>1</v>
      </c>
      <c r="L29" s="0" t="n">
        <f aca="false">(K29/$K$56)*100</f>
        <v>2.12765957446809</v>
      </c>
    </row>
    <row r="30" customFormat="false" ht="12.75" hidden="false" customHeight="false" outlineLevel="0" collapsed="false">
      <c r="A30" s="63" t="s">
        <v>607</v>
      </c>
      <c r="B30" s="14"/>
      <c r="C30" s="14"/>
      <c r="D30" s="14"/>
      <c r="E30" s="14"/>
      <c r="F30" s="14"/>
      <c r="G30" s="14"/>
      <c r="H30" s="64"/>
      <c r="J30" s="0" t="n">
        <f aca="false">SUM(K36:K51)</f>
        <v>20</v>
      </c>
      <c r="M30" s="0" t="n">
        <f aca="false">(J30/K56)*100</f>
        <v>42.5531914893617</v>
      </c>
    </row>
    <row r="31" customFormat="false" ht="12.75" hidden="false" customHeight="false" outlineLevel="0" collapsed="false">
      <c r="A31" s="74" t="s">
        <v>584</v>
      </c>
      <c r="B31" s="75" t="s">
        <v>439</v>
      </c>
      <c r="C31" s="75"/>
      <c r="D31" s="75"/>
      <c r="E31" s="75" t="s">
        <v>608</v>
      </c>
      <c r="F31" s="75"/>
      <c r="G31" s="75" t="s">
        <v>336</v>
      </c>
      <c r="H31" s="76" t="n">
        <v>1.87819028335521</v>
      </c>
    </row>
    <row r="32" customFormat="false" ht="12.75" hidden="false" customHeight="false" outlineLevel="0" collapsed="false">
      <c r="A32" s="77"/>
      <c r="B32" s="75"/>
      <c r="C32" s="75"/>
      <c r="D32" s="75" t="s">
        <v>436</v>
      </c>
      <c r="E32" s="75" t="s">
        <v>609</v>
      </c>
      <c r="F32" s="75"/>
      <c r="G32" s="75" t="s">
        <v>308</v>
      </c>
      <c r="H32" s="76" t="n">
        <v>1.40475452601698</v>
      </c>
    </row>
    <row r="33" customFormat="false" ht="12.75" hidden="false" customHeight="false" outlineLevel="0" collapsed="false">
      <c r="A33" s="77"/>
      <c r="B33" s="75"/>
      <c r="C33" s="75" t="s">
        <v>444</v>
      </c>
      <c r="D33" s="75"/>
      <c r="E33" s="75" t="s">
        <v>610</v>
      </c>
      <c r="F33" s="75" t="s">
        <v>282</v>
      </c>
      <c r="G33" s="75" t="s">
        <v>283</v>
      </c>
      <c r="H33" s="76" t="n">
        <v>1.07972719247073</v>
      </c>
    </row>
    <row r="34" customFormat="false" ht="12.75" hidden="false" customHeight="false" outlineLevel="0" collapsed="false">
      <c r="A34" s="77"/>
      <c r="B34" s="75"/>
      <c r="C34" s="75" t="s">
        <v>445</v>
      </c>
      <c r="D34" s="75" t="s">
        <v>446</v>
      </c>
      <c r="E34" s="75" t="s">
        <v>611</v>
      </c>
      <c r="F34" s="75" t="s">
        <v>278</v>
      </c>
      <c r="G34" s="75" t="s">
        <v>279</v>
      </c>
      <c r="H34" s="76" t="n">
        <v>1.07584375798351</v>
      </c>
    </row>
    <row r="35" customFormat="false" ht="12.75" hidden="false" customHeight="false" outlineLevel="0" collapsed="false">
      <c r="A35" s="77"/>
      <c r="B35" s="75"/>
      <c r="C35" s="75" t="s">
        <v>491</v>
      </c>
      <c r="D35" s="75"/>
      <c r="E35" s="75" t="s">
        <v>612</v>
      </c>
      <c r="F35" s="75" t="s">
        <v>270</v>
      </c>
      <c r="G35" s="75" t="s">
        <v>271</v>
      </c>
      <c r="H35" s="76" t="n">
        <v>0.945709844499047</v>
      </c>
    </row>
    <row r="36" customFormat="false" ht="12.75" hidden="false" customHeight="false" outlineLevel="0" collapsed="false">
      <c r="A36" s="78"/>
      <c r="B36" s="75"/>
      <c r="C36" s="75" t="s">
        <v>440</v>
      </c>
      <c r="D36" s="75"/>
      <c r="E36" s="75" t="s">
        <v>613</v>
      </c>
      <c r="F36" s="75" t="s">
        <v>262</v>
      </c>
      <c r="G36" s="75" t="s">
        <v>263</v>
      </c>
      <c r="H36" s="76" t="n">
        <v>0.919946748433965</v>
      </c>
      <c r="K36" s="0" t="n">
        <v>6</v>
      </c>
      <c r="L36" s="0" t="n">
        <f aca="false">(K36/$K$56)*100</f>
        <v>12.7659574468085</v>
      </c>
      <c r="AD36" s="0" t="n">
        <v>21</v>
      </c>
    </row>
    <row r="37" customFormat="false" ht="12.75" hidden="false" customHeight="false" outlineLevel="0" collapsed="false">
      <c r="A37" s="79" t="s">
        <v>586</v>
      </c>
      <c r="B37" s="80"/>
      <c r="C37" s="80"/>
      <c r="D37" s="80" t="s">
        <v>418</v>
      </c>
      <c r="E37" s="80" t="s">
        <v>298</v>
      </c>
      <c r="F37" s="80" t="s">
        <v>300</v>
      </c>
      <c r="G37" s="80" t="s">
        <v>301</v>
      </c>
      <c r="H37" s="81" t="n">
        <v>1.34792330342031</v>
      </c>
    </row>
    <row r="38" customFormat="false" ht="12.75" hidden="false" customHeight="false" outlineLevel="0" collapsed="false">
      <c r="A38" s="82"/>
      <c r="B38" s="80" t="s">
        <v>465</v>
      </c>
      <c r="C38" s="80" t="s">
        <v>466</v>
      </c>
      <c r="D38" s="80" t="s">
        <v>420</v>
      </c>
      <c r="E38" s="80" t="s">
        <v>614</v>
      </c>
      <c r="F38" s="80" t="s">
        <v>266</v>
      </c>
      <c r="G38" s="80" t="s">
        <v>267</v>
      </c>
      <c r="H38" s="81" t="n">
        <v>0.919946748433965</v>
      </c>
    </row>
    <row r="39" customFormat="false" ht="12.75" hidden="false" customHeight="false" outlineLevel="0" collapsed="false">
      <c r="A39" s="82"/>
      <c r="B39" s="80"/>
      <c r="C39" s="80" t="s">
        <v>419</v>
      </c>
      <c r="D39" s="80" t="s">
        <v>420</v>
      </c>
      <c r="E39" s="80" t="s">
        <v>615</v>
      </c>
      <c r="F39" s="80" t="s">
        <v>250</v>
      </c>
      <c r="G39" s="80" t="s">
        <v>251</v>
      </c>
      <c r="H39" s="81" t="n">
        <v>0.857980995127572</v>
      </c>
    </row>
    <row r="40" customFormat="false" ht="12.75" hidden="false" customHeight="false" outlineLevel="0" collapsed="false">
      <c r="A40" s="82"/>
      <c r="B40" s="80"/>
      <c r="C40" s="80"/>
      <c r="D40" s="80"/>
      <c r="E40" s="80" t="s">
        <v>616</v>
      </c>
      <c r="F40" s="80"/>
      <c r="G40" s="80" t="s">
        <v>230</v>
      </c>
      <c r="H40" s="81" t="n">
        <v>0.750021746991653</v>
      </c>
    </row>
    <row r="41" customFormat="false" ht="12.75" hidden="false" customHeight="false" outlineLevel="0" collapsed="false">
      <c r="A41" s="83"/>
      <c r="B41" s="80"/>
      <c r="C41" s="80"/>
      <c r="D41" s="80"/>
      <c r="E41" s="80" t="s">
        <v>616</v>
      </c>
      <c r="F41" s="80"/>
      <c r="G41" s="80" t="s">
        <v>215</v>
      </c>
      <c r="H41" s="81" t="n">
        <v>0.674994701583629</v>
      </c>
      <c r="K41" s="0" t="n">
        <v>5</v>
      </c>
      <c r="L41" s="0" t="n">
        <f aca="false">(K41/$K$56)*100</f>
        <v>10.6382978723404</v>
      </c>
    </row>
    <row r="42" customFormat="false" ht="12.75" hidden="false" customHeight="false" outlineLevel="0" collapsed="false">
      <c r="A42" s="84" t="s">
        <v>588</v>
      </c>
      <c r="B42" s="85" t="s">
        <v>423</v>
      </c>
      <c r="C42" s="85" t="s">
        <v>424</v>
      </c>
      <c r="D42" s="85" t="s">
        <v>425</v>
      </c>
      <c r="E42" s="85" t="s">
        <v>617</v>
      </c>
      <c r="F42" s="85" t="s">
        <v>315</v>
      </c>
      <c r="G42" s="85" t="s">
        <v>316</v>
      </c>
      <c r="H42" s="86" t="n">
        <v>1.50923517455791</v>
      </c>
    </row>
    <row r="43" customFormat="false" ht="12.75" hidden="false" customHeight="false" outlineLevel="0" collapsed="false">
      <c r="A43" s="87"/>
      <c r="B43" s="85" t="s">
        <v>426</v>
      </c>
      <c r="C43" s="85" t="s">
        <v>427</v>
      </c>
      <c r="D43" s="85" t="s">
        <v>420</v>
      </c>
      <c r="E43" s="85" t="s">
        <v>618</v>
      </c>
      <c r="F43" s="85" t="s">
        <v>372</v>
      </c>
      <c r="G43" s="85" t="s">
        <v>373</v>
      </c>
      <c r="H43" s="86" t="n">
        <v>3.25567239059887</v>
      </c>
    </row>
    <row r="44" customFormat="false" ht="12.75" hidden="false" customHeight="false" outlineLevel="0" collapsed="false">
      <c r="A44" s="87"/>
      <c r="B44" s="85"/>
      <c r="C44" s="85" t="s">
        <v>428</v>
      </c>
      <c r="D44" s="85"/>
      <c r="E44" s="85" t="s">
        <v>619</v>
      </c>
      <c r="F44" s="85" t="s">
        <v>254</v>
      </c>
      <c r="G44" s="85" t="s">
        <v>255</v>
      </c>
      <c r="H44" s="86" t="n">
        <v>0.866997868485006</v>
      </c>
      <c r="AJ44" s="0" t="n">
        <v>7</v>
      </c>
    </row>
    <row r="45" customFormat="false" ht="12.75" hidden="false" customHeight="false" outlineLevel="0" collapsed="false">
      <c r="A45" s="88"/>
      <c r="B45" s="85"/>
      <c r="C45" s="85" t="s">
        <v>429</v>
      </c>
      <c r="D45" s="85"/>
      <c r="E45" s="85" t="s">
        <v>620</v>
      </c>
      <c r="F45" s="85" t="s">
        <v>208</v>
      </c>
      <c r="G45" s="85" t="s">
        <v>209</v>
      </c>
      <c r="H45" s="86" t="n">
        <v>0.628031222613042</v>
      </c>
      <c r="K45" s="0" t="n">
        <v>4</v>
      </c>
      <c r="L45" s="0" t="n">
        <f aca="false">(K45/$K$56)*100</f>
        <v>8.51063829787234</v>
      </c>
    </row>
    <row r="46" customFormat="false" ht="12.75" hidden="false" customHeight="false" outlineLevel="0" collapsed="false">
      <c r="A46" s="89" t="s">
        <v>590</v>
      </c>
      <c r="B46" s="89"/>
      <c r="C46" s="89"/>
      <c r="D46" s="89"/>
      <c r="E46" s="89"/>
      <c r="F46" s="89"/>
      <c r="G46" s="89"/>
      <c r="H46" s="90"/>
      <c r="K46" s="0" t="n">
        <v>0</v>
      </c>
      <c r="L46" s="0" t="n">
        <f aca="false">(K46/$K$56)*100</f>
        <v>0</v>
      </c>
    </row>
    <row r="47" customFormat="false" ht="12.75" hidden="false" customHeight="false" outlineLevel="0" collapsed="false">
      <c r="A47" s="91" t="s">
        <v>592</v>
      </c>
      <c r="B47" s="92"/>
      <c r="C47" s="92" t="s">
        <v>485</v>
      </c>
      <c r="D47" s="92" t="s">
        <v>484</v>
      </c>
      <c r="E47" s="92" t="s">
        <v>621</v>
      </c>
      <c r="F47" s="92" t="s">
        <v>364</v>
      </c>
      <c r="G47" s="92" t="s">
        <v>365</v>
      </c>
      <c r="H47" s="93" t="n">
        <v>2.95631014965279</v>
      </c>
    </row>
    <row r="48" customFormat="false" ht="12.75" hidden="false" customHeight="false" outlineLevel="0" collapsed="false">
      <c r="A48" s="94"/>
      <c r="B48" s="92"/>
      <c r="C48" s="92" t="s">
        <v>412</v>
      </c>
      <c r="D48" s="92"/>
      <c r="E48" s="92" t="s">
        <v>622</v>
      </c>
      <c r="F48" s="92"/>
      <c r="G48" s="92" t="s">
        <v>346</v>
      </c>
      <c r="H48" s="93" t="n">
        <v>2.09515723304034</v>
      </c>
    </row>
    <row r="49" customFormat="false" ht="12.75" hidden="false" customHeight="false" outlineLevel="0" collapsed="false">
      <c r="A49" s="94"/>
      <c r="B49" s="95"/>
      <c r="C49" s="92" t="s">
        <v>488</v>
      </c>
      <c r="D49" s="92"/>
      <c r="E49" s="92" t="s">
        <v>623</v>
      </c>
      <c r="F49" s="92" t="s">
        <v>327</v>
      </c>
      <c r="G49" s="92" t="s">
        <v>328</v>
      </c>
      <c r="H49" s="93" t="n">
        <v>1.66468969319189</v>
      </c>
    </row>
    <row r="50" customFormat="false" ht="12.75" hidden="false" customHeight="false" outlineLevel="0" collapsed="false">
      <c r="A50" s="94"/>
      <c r="B50" s="92"/>
      <c r="C50" s="92"/>
      <c r="D50" s="92" t="s">
        <v>484</v>
      </c>
      <c r="E50" s="92" t="s">
        <v>624</v>
      </c>
      <c r="F50" s="92"/>
      <c r="G50" s="92" t="s">
        <v>290</v>
      </c>
      <c r="H50" s="93" t="n">
        <v>1.16992500144231</v>
      </c>
    </row>
    <row r="51" customFormat="false" ht="12.75" hidden="false" customHeight="false" outlineLevel="0" collapsed="false">
      <c r="A51" s="94"/>
      <c r="B51" s="92" t="s">
        <v>441</v>
      </c>
      <c r="C51" s="96" t="s">
        <v>442</v>
      </c>
      <c r="D51" s="92" t="s">
        <v>443</v>
      </c>
      <c r="E51" s="92" t="s">
        <v>284</v>
      </c>
      <c r="F51" s="92" t="s">
        <v>286</v>
      </c>
      <c r="G51" s="92" t="s">
        <v>287</v>
      </c>
      <c r="H51" s="93" t="n">
        <v>1.09131516674595</v>
      </c>
      <c r="K51" s="0" t="n">
        <v>5</v>
      </c>
      <c r="L51" s="0" t="n">
        <f aca="false">(K51/$K$56)*100</f>
        <v>10.6382978723404</v>
      </c>
    </row>
    <row r="52" customFormat="false" ht="12.75" hidden="false" customHeight="false" outlineLevel="0" collapsed="false">
      <c r="A52" s="63" t="s">
        <v>625</v>
      </c>
      <c r="B52" s="14"/>
      <c r="C52" s="14"/>
      <c r="D52" s="14"/>
      <c r="E52" s="14"/>
      <c r="F52" s="14"/>
      <c r="G52" s="14"/>
      <c r="H52" s="64"/>
      <c r="J52" s="0" t="n">
        <f aca="false">SUM(K52:K54)</f>
        <v>2</v>
      </c>
      <c r="M52" s="0" t="n">
        <f aca="false">(J52/K56)*100</f>
        <v>4.25531914893617</v>
      </c>
    </row>
    <row r="53" customFormat="false" ht="12.75" hidden="false" customHeight="false" outlineLevel="0" collapsed="false">
      <c r="A53" s="97" t="s">
        <v>594</v>
      </c>
      <c r="B53" s="98"/>
      <c r="C53" s="98"/>
      <c r="D53" s="98"/>
      <c r="E53" s="98" t="s">
        <v>626</v>
      </c>
      <c r="F53" s="98"/>
      <c r="G53" s="98" t="s">
        <v>333</v>
      </c>
      <c r="H53" s="99" t="n">
        <v>1.76457005556081</v>
      </c>
    </row>
    <row r="54" customFormat="false" ht="12.75" hidden="false" customHeight="false" outlineLevel="0" collapsed="false">
      <c r="A54" s="100"/>
      <c r="B54" s="98"/>
      <c r="C54" s="98"/>
      <c r="D54" s="98"/>
      <c r="E54" s="98" t="s">
        <v>626</v>
      </c>
      <c r="F54" s="98"/>
      <c r="G54" s="98" t="s">
        <v>228</v>
      </c>
      <c r="H54" s="99" t="n">
        <v>0.725443724270987</v>
      </c>
      <c r="K54" s="0" t="n">
        <v>2</v>
      </c>
      <c r="L54" s="0" t="n">
        <f aca="false">(K54/$K$56)*100</f>
        <v>4.25531914893617</v>
      </c>
    </row>
    <row r="55" customFormat="false" ht="12.75" hidden="false" customHeight="false" outlineLevel="0" collapsed="false">
      <c r="A55" s="101"/>
      <c r="B55" s="101"/>
      <c r="C55" s="101"/>
      <c r="D55" s="101"/>
      <c r="E55" s="101"/>
      <c r="F55" s="101"/>
      <c r="G55" s="101"/>
      <c r="H55" s="102"/>
    </row>
    <row r="56" customFormat="false" ht="12.75" hidden="false" customHeight="false" outlineLevel="0" collapsed="false">
      <c r="A56" s="101"/>
      <c r="B56" s="101"/>
      <c r="C56" s="101"/>
      <c r="D56" s="101"/>
      <c r="E56" s="101"/>
      <c r="F56" s="101"/>
      <c r="G56" s="101"/>
      <c r="H56" s="102"/>
      <c r="J56" s="0" t="s">
        <v>627</v>
      </c>
      <c r="K56" s="0" t="n">
        <f aca="false">SUM(K6:K54)</f>
        <v>47</v>
      </c>
      <c r="L56" s="0" t="n">
        <f aca="false">SUM(L6:L54)</f>
        <v>100</v>
      </c>
      <c r="M56" s="0" t="n">
        <f aca="false">SUM(M3:M52)</f>
        <v>100</v>
      </c>
    </row>
    <row r="57" customFormat="false" ht="12.75" hidden="false" customHeight="false" outlineLevel="0" collapsed="false">
      <c r="A57" s="13" t="s">
        <v>552</v>
      </c>
      <c r="B57" s="14"/>
      <c r="C57" s="14"/>
      <c r="D57" s="14"/>
      <c r="E57" s="14"/>
      <c r="F57" s="14"/>
      <c r="G57" s="14"/>
      <c r="H57" s="64"/>
    </row>
    <row r="58" customFormat="false" ht="12.75" hidden="false" customHeight="false" outlineLevel="0" collapsed="false">
      <c r="A58" s="17" t="s">
        <v>551</v>
      </c>
      <c r="B58" s="17" t="s">
        <v>553</v>
      </c>
      <c r="C58" s="17" t="s">
        <v>554</v>
      </c>
      <c r="D58" s="17" t="s">
        <v>555</v>
      </c>
      <c r="E58" s="17" t="s">
        <v>556</v>
      </c>
      <c r="F58" s="17" t="s">
        <v>557</v>
      </c>
      <c r="G58" s="17" t="s">
        <v>558</v>
      </c>
      <c r="H58" s="103" t="s">
        <v>559</v>
      </c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customFormat="false" ht="12.75" hidden="false" customHeight="false" outlineLevel="0" collapsed="false">
      <c r="A59" s="21" t="s">
        <v>564</v>
      </c>
      <c r="B59" s="14"/>
      <c r="C59" s="14"/>
      <c r="D59" s="14"/>
      <c r="E59" s="14"/>
      <c r="F59" s="14"/>
      <c r="G59" s="14"/>
      <c r="H59" s="64"/>
    </row>
    <row r="60" customFormat="false" ht="12.75" hidden="false" customHeight="false" outlineLevel="0" collapsed="false">
      <c r="A60" s="24" t="s">
        <v>563</v>
      </c>
      <c r="B60" s="25" t="s">
        <v>516</v>
      </c>
      <c r="C60" s="25" t="s">
        <v>517</v>
      </c>
      <c r="D60" s="25"/>
      <c r="E60" s="25" t="s">
        <v>628</v>
      </c>
      <c r="F60" s="25" t="s">
        <v>32</v>
      </c>
      <c r="G60" s="25" t="s">
        <v>33</v>
      </c>
      <c r="H60" s="26" t="n">
        <v>-3.65207669657969</v>
      </c>
      <c r="J60" s="0" t="n">
        <f aca="false">SUM(K72:K88)</f>
        <v>28</v>
      </c>
      <c r="M60" s="0" t="n">
        <f aca="false">(J60/K118)*100</f>
        <v>54.9019607843137</v>
      </c>
    </row>
    <row r="61" customFormat="false" ht="12.75" hidden="false" customHeight="false" outlineLevel="0" collapsed="false">
      <c r="A61" s="29"/>
      <c r="B61" s="25" t="s">
        <v>506</v>
      </c>
      <c r="C61" s="25"/>
      <c r="D61" s="25"/>
      <c r="E61" s="25" t="s">
        <v>629</v>
      </c>
      <c r="F61" s="25"/>
      <c r="G61" s="25" t="s">
        <v>40</v>
      </c>
      <c r="H61" s="26" t="n">
        <v>-2.4594316186373</v>
      </c>
    </row>
    <row r="62" customFormat="false" ht="12.75" hidden="false" customHeight="false" outlineLevel="0" collapsed="false">
      <c r="A62" s="29"/>
      <c r="B62" s="104" t="s">
        <v>507</v>
      </c>
      <c r="C62" s="25" t="s">
        <v>508</v>
      </c>
      <c r="D62" s="25"/>
      <c r="E62" s="25" t="s">
        <v>630</v>
      </c>
      <c r="F62" s="25" t="s">
        <v>46</v>
      </c>
      <c r="G62" s="25" t="s">
        <v>47</v>
      </c>
      <c r="H62" s="26" t="n">
        <v>-1.87446911791614</v>
      </c>
    </row>
    <row r="63" customFormat="false" ht="12.75" hidden="false" customHeight="false" outlineLevel="0" collapsed="false">
      <c r="A63" s="29"/>
      <c r="B63" s="25" t="s">
        <v>509</v>
      </c>
      <c r="C63" s="25" t="s">
        <v>510</v>
      </c>
      <c r="D63" s="25"/>
      <c r="E63" s="25" t="s">
        <v>631</v>
      </c>
      <c r="F63" s="25" t="s">
        <v>50</v>
      </c>
      <c r="G63" s="25" t="s">
        <v>51</v>
      </c>
      <c r="H63" s="26" t="n">
        <v>-1.81557542886257</v>
      </c>
    </row>
    <row r="64" customFormat="false" ht="12.75" hidden="false" customHeight="false" outlineLevel="0" collapsed="false">
      <c r="A64" s="29"/>
      <c r="B64" s="25" t="s">
        <v>518</v>
      </c>
      <c r="C64" s="25" t="s">
        <v>519</v>
      </c>
      <c r="D64" s="25"/>
      <c r="E64" s="25" t="s">
        <v>632</v>
      </c>
      <c r="F64" s="25" t="s">
        <v>58</v>
      </c>
      <c r="G64" s="25" t="s">
        <v>59</v>
      </c>
      <c r="H64" s="26" t="n">
        <v>-1.67807190511264</v>
      </c>
    </row>
    <row r="65" customFormat="false" ht="12.75" hidden="false" customHeight="false" outlineLevel="0" collapsed="false">
      <c r="A65" s="29"/>
      <c r="B65" s="105"/>
      <c r="C65" s="25" t="s">
        <v>452</v>
      </c>
      <c r="D65" s="25"/>
      <c r="E65" s="25" t="s">
        <v>633</v>
      </c>
      <c r="F65" s="25" t="s">
        <v>66</v>
      </c>
      <c r="G65" s="25" t="s">
        <v>67</v>
      </c>
      <c r="H65" s="26" t="n">
        <v>-1.65207669657969</v>
      </c>
      <c r="AC65" s="0" t="n">
        <v>21</v>
      </c>
    </row>
    <row r="66" customFormat="false" ht="12.75" hidden="false" customHeight="false" outlineLevel="0" collapsed="false">
      <c r="A66" s="29"/>
      <c r="B66" s="25" t="s">
        <v>520</v>
      </c>
      <c r="C66" s="25" t="s">
        <v>456</v>
      </c>
      <c r="D66" s="25"/>
      <c r="E66" s="25" t="s">
        <v>634</v>
      </c>
      <c r="F66" s="25" t="s">
        <v>70</v>
      </c>
      <c r="G66" s="25" t="s">
        <v>71</v>
      </c>
      <c r="H66" s="26" t="n">
        <v>-1.54534552162457</v>
      </c>
    </row>
    <row r="67" customFormat="false" ht="12.75" hidden="false" customHeight="false" outlineLevel="0" collapsed="false">
      <c r="A67" s="29"/>
      <c r="B67" s="25"/>
      <c r="C67" s="25" t="s">
        <v>452</v>
      </c>
      <c r="D67" s="25"/>
      <c r="E67" s="25" t="s">
        <v>635</v>
      </c>
      <c r="F67" s="25" t="s">
        <v>88</v>
      </c>
      <c r="G67" s="25" t="s">
        <v>89</v>
      </c>
      <c r="H67" s="26" t="n">
        <v>-1.35090716185913</v>
      </c>
    </row>
    <row r="68" customFormat="false" ht="12.75" hidden="false" customHeight="false" outlineLevel="0" collapsed="false">
      <c r="A68" s="29"/>
      <c r="B68" s="25" t="s">
        <v>511</v>
      </c>
      <c r="C68" s="25" t="s">
        <v>512</v>
      </c>
      <c r="D68" s="25"/>
      <c r="E68" s="25" t="s">
        <v>636</v>
      </c>
      <c r="F68" s="25" t="s">
        <v>99</v>
      </c>
      <c r="G68" s="25" t="s">
        <v>100</v>
      </c>
      <c r="H68" s="26" t="n">
        <v>-1.28950661719499</v>
      </c>
    </row>
    <row r="69" customFormat="false" ht="12.75" hidden="false" customHeight="false" outlineLevel="0" collapsed="false">
      <c r="A69" s="29"/>
      <c r="B69" s="25" t="s">
        <v>513</v>
      </c>
      <c r="C69" s="25" t="s">
        <v>451</v>
      </c>
      <c r="D69" s="25"/>
      <c r="E69" s="25" t="s">
        <v>637</v>
      </c>
      <c r="F69" s="25" t="s">
        <v>130</v>
      </c>
      <c r="G69" s="25" t="s">
        <v>131</v>
      </c>
      <c r="H69" s="26" t="n">
        <v>-1.0500406824996</v>
      </c>
    </row>
    <row r="70" customFormat="false" ht="12.75" hidden="false" customHeight="false" outlineLevel="0" collapsed="false">
      <c r="A70" s="29"/>
      <c r="B70" s="25" t="s">
        <v>521</v>
      </c>
      <c r="C70" s="25" t="s">
        <v>522</v>
      </c>
      <c r="D70" s="25"/>
      <c r="E70" s="25" t="s">
        <v>638</v>
      </c>
      <c r="F70" s="25" t="s">
        <v>143</v>
      </c>
      <c r="G70" s="25" t="s">
        <v>144</v>
      </c>
      <c r="H70" s="26" t="n">
        <v>-0.951636978438601</v>
      </c>
    </row>
    <row r="71" customFormat="false" ht="12.75" hidden="false" customHeight="false" outlineLevel="0" collapsed="false">
      <c r="A71" s="29"/>
      <c r="B71" s="105"/>
      <c r="C71" s="106" t="s">
        <v>514</v>
      </c>
      <c r="D71" s="25"/>
      <c r="E71" s="25" t="s">
        <v>639</v>
      </c>
      <c r="F71" s="25"/>
      <c r="G71" s="25" t="s">
        <v>157</v>
      </c>
      <c r="H71" s="26" t="n">
        <v>-0.874469117916141</v>
      </c>
    </row>
    <row r="72" customFormat="false" ht="12.75" hidden="false" customHeight="false" outlineLevel="0" collapsed="false">
      <c r="A72" s="32"/>
      <c r="B72" s="25"/>
      <c r="C72" s="25" t="s">
        <v>515</v>
      </c>
      <c r="D72" s="25"/>
      <c r="E72" s="25" t="s">
        <v>640</v>
      </c>
      <c r="F72" s="25" t="s">
        <v>186</v>
      </c>
      <c r="G72" s="25" t="s">
        <v>187</v>
      </c>
      <c r="H72" s="26" t="n">
        <v>-0.665015752287191</v>
      </c>
      <c r="K72" s="0" t="n">
        <v>13</v>
      </c>
      <c r="L72" s="0" t="n">
        <f aca="false">(K72/$K$118)*100</f>
        <v>25.4901960784314</v>
      </c>
    </row>
    <row r="73" customFormat="false" ht="12.75" hidden="false" customHeight="false" outlineLevel="0" collapsed="false">
      <c r="A73" s="34" t="s">
        <v>566</v>
      </c>
      <c r="B73" s="35" t="s">
        <v>524</v>
      </c>
      <c r="C73" s="35" t="s">
        <v>525</v>
      </c>
      <c r="D73" s="35"/>
      <c r="E73" s="35" t="s">
        <v>641</v>
      </c>
      <c r="F73" s="35" t="s">
        <v>62</v>
      </c>
      <c r="G73" s="35" t="s">
        <v>63</v>
      </c>
      <c r="H73" s="36" t="n">
        <v>-1.67807190511264</v>
      </c>
    </row>
    <row r="74" customFormat="false" ht="12.75" hidden="false" customHeight="false" outlineLevel="0" collapsed="false">
      <c r="A74" s="38"/>
      <c r="B74" s="35" t="s">
        <v>526</v>
      </c>
      <c r="C74" s="35" t="s">
        <v>527</v>
      </c>
      <c r="D74" s="35"/>
      <c r="E74" s="35" t="s">
        <v>642</v>
      </c>
      <c r="F74" s="35" t="s">
        <v>139</v>
      </c>
      <c r="G74" s="35" t="s">
        <v>140</v>
      </c>
      <c r="H74" s="36" t="n">
        <v>-0.951636978438601</v>
      </c>
    </row>
    <row r="75" customFormat="false" ht="12.75" hidden="false" customHeight="false" outlineLevel="0" collapsed="false">
      <c r="A75" s="38"/>
      <c r="B75" s="35" t="s">
        <v>528</v>
      </c>
      <c r="C75" s="35" t="s">
        <v>529</v>
      </c>
      <c r="D75" s="35"/>
      <c r="E75" s="35" t="s">
        <v>643</v>
      </c>
      <c r="F75" s="35" t="s">
        <v>163</v>
      </c>
      <c r="G75" s="35" t="s">
        <v>164</v>
      </c>
      <c r="H75" s="36" t="n">
        <v>-0.772931091454079</v>
      </c>
    </row>
    <row r="76" customFormat="false" ht="12.75" hidden="false" customHeight="false" outlineLevel="0" collapsed="false">
      <c r="A76" s="38"/>
      <c r="B76" s="35"/>
      <c r="C76" s="35" t="s">
        <v>530</v>
      </c>
      <c r="D76" s="35"/>
      <c r="E76" s="35" t="s">
        <v>644</v>
      </c>
      <c r="F76" s="35" t="s">
        <v>190</v>
      </c>
      <c r="G76" s="35" t="s">
        <v>191</v>
      </c>
      <c r="H76" s="36" t="n">
        <v>-0.665015752287191</v>
      </c>
    </row>
    <row r="77" customFormat="false" ht="12.75" hidden="false" customHeight="false" outlineLevel="0" collapsed="false">
      <c r="A77" s="42"/>
      <c r="B77" s="35" t="s">
        <v>531</v>
      </c>
      <c r="C77" s="35" t="s">
        <v>532</v>
      </c>
      <c r="D77" s="35"/>
      <c r="E77" s="35" t="s">
        <v>645</v>
      </c>
      <c r="F77" s="35" t="s">
        <v>194</v>
      </c>
      <c r="G77" s="35" t="s">
        <v>195</v>
      </c>
      <c r="H77" s="36" t="n">
        <v>-0.652076696579693</v>
      </c>
      <c r="K77" s="0" t="n">
        <v>5</v>
      </c>
      <c r="L77" s="0" t="n">
        <f aca="false">(K77/$K$118)*100</f>
        <v>9.80392156862745</v>
      </c>
    </row>
    <row r="78" customFormat="false" ht="12.75" hidden="false" customHeight="false" outlineLevel="0" collapsed="false">
      <c r="A78" s="47" t="s">
        <v>569</v>
      </c>
      <c r="B78" s="47"/>
      <c r="C78" s="47"/>
      <c r="D78" s="47"/>
      <c r="E78" s="47"/>
      <c r="F78" s="47"/>
      <c r="G78" s="47"/>
      <c r="H78" s="48"/>
      <c r="K78" s="0" t="n">
        <v>0</v>
      </c>
      <c r="L78" s="0" t="n">
        <f aca="false">(K78/$K$118)*100</f>
        <v>0</v>
      </c>
    </row>
    <row r="79" customFormat="false" ht="12.75" hidden="false" customHeight="false" outlineLevel="0" collapsed="false">
      <c r="A79" s="51" t="s">
        <v>572</v>
      </c>
      <c r="B79" s="51"/>
      <c r="C79" s="51" t="s">
        <v>543</v>
      </c>
      <c r="D79" s="51" t="s">
        <v>544</v>
      </c>
      <c r="E79" s="51" t="s">
        <v>646</v>
      </c>
      <c r="F79" s="51" t="s">
        <v>198</v>
      </c>
      <c r="G79" s="51" t="s">
        <v>199</v>
      </c>
      <c r="H79" s="52" t="n">
        <v>-0.652076696579693</v>
      </c>
      <c r="K79" s="0" t="n">
        <v>1</v>
      </c>
      <c r="L79" s="0" t="n">
        <f aca="false">(K79/$K$118)*100</f>
        <v>1.96078431372549</v>
      </c>
    </row>
    <row r="80" customFormat="false" ht="12.75" hidden="false" customHeight="false" outlineLevel="0" collapsed="false">
      <c r="A80" s="53" t="s">
        <v>574</v>
      </c>
      <c r="B80" s="54" t="s">
        <v>539</v>
      </c>
      <c r="C80" s="54" t="s">
        <v>540</v>
      </c>
      <c r="D80" s="54"/>
      <c r="E80" s="54" t="s">
        <v>647</v>
      </c>
      <c r="F80" s="54" t="s">
        <v>24</v>
      </c>
      <c r="G80" s="54" t="s">
        <v>25</v>
      </c>
      <c r="H80" s="55" t="n">
        <v>-4.71527052306689</v>
      </c>
    </row>
    <row r="81" customFormat="false" ht="12.75" hidden="false" customHeight="false" outlineLevel="0" collapsed="false">
      <c r="A81" s="107"/>
      <c r="B81" s="54"/>
      <c r="C81" s="54" t="s">
        <v>535</v>
      </c>
      <c r="D81" s="54"/>
      <c r="E81" s="54" t="s">
        <v>648</v>
      </c>
      <c r="F81" s="54"/>
      <c r="G81" s="54" t="s">
        <v>43</v>
      </c>
      <c r="H81" s="55" t="n">
        <v>-2.10187961401921</v>
      </c>
    </row>
    <row r="82" customFormat="false" ht="12.75" hidden="false" customHeight="false" outlineLevel="0" collapsed="false">
      <c r="A82" s="107"/>
      <c r="B82" s="54"/>
      <c r="C82" s="108" t="s">
        <v>536</v>
      </c>
      <c r="D82" s="54"/>
      <c r="E82" s="54" t="s">
        <v>649</v>
      </c>
      <c r="F82" s="54"/>
      <c r="G82" s="54" t="s">
        <v>136</v>
      </c>
      <c r="H82" s="55" t="n">
        <v>-0.967578522307623</v>
      </c>
    </row>
    <row r="83" customFormat="false" ht="12.75" hidden="false" customHeight="false" outlineLevel="0" collapsed="false">
      <c r="A83" s="57"/>
      <c r="B83" s="54"/>
      <c r="C83" s="54" t="s">
        <v>537</v>
      </c>
      <c r="D83" s="54" t="s">
        <v>538</v>
      </c>
      <c r="E83" s="54" t="s">
        <v>650</v>
      </c>
      <c r="F83" s="54" t="s">
        <v>151</v>
      </c>
      <c r="G83" s="54" t="s">
        <v>152</v>
      </c>
      <c r="H83" s="55" t="n">
        <v>-0.90484276695966</v>
      </c>
      <c r="K83" s="0" t="n">
        <v>4</v>
      </c>
      <c r="L83" s="0" t="n">
        <f aca="false">(K83/$K$118)*100</f>
        <v>7.84313725490196</v>
      </c>
    </row>
    <row r="84" customFormat="false" ht="12.75" hidden="false" customHeight="false" outlineLevel="0" collapsed="false">
      <c r="A84" s="59" t="s">
        <v>576</v>
      </c>
      <c r="B84" s="60" t="s">
        <v>499</v>
      </c>
      <c r="C84" s="60" t="s">
        <v>500</v>
      </c>
      <c r="D84" s="60" t="s">
        <v>425</v>
      </c>
      <c r="E84" s="60" t="s">
        <v>651</v>
      </c>
      <c r="F84" s="60" t="s">
        <v>28</v>
      </c>
      <c r="G84" s="60" t="s">
        <v>29</v>
      </c>
      <c r="H84" s="61" t="n">
        <v>-3.98694384717455</v>
      </c>
    </row>
    <row r="85" customFormat="false" ht="12.75" hidden="false" customHeight="false" outlineLevel="0" collapsed="false">
      <c r="A85" s="62"/>
      <c r="B85" s="109"/>
      <c r="C85" s="60" t="s">
        <v>548</v>
      </c>
      <c r="D85" s="60"/>
      <c r="E85" s="60" t="s">
        <v>652</v>
      </c>
      <c r="F85" s="60" t="s">
        <v>74</v>
      </c>
      <c r="G85" s="60" t="s">
        <v>75</v>
      </c>
      <c r="H85" s="61" t="n">
        <v>-1.48215169513738</v>
      </c>
    </row>
    <row r="86" customFormat="false" ht="12.75" hidden="false" customHeight="false" outlineLevel="0" collapsed="false">
      <c r="A86" s="62"/>
      <c r="B86" s="60"/>
      <c r="C86" s="60" t="s">
        <v>546</v>
      </c>
      <c r="D86" s="60"/>
      <c r="E86" s="60" t="s">
        <v>653</v>
      </c>
      <c r="F86" s="60"/>
      <c r="G86" s="60" t="s">
        <v>96</v>
      </c>
      <c r="H86" s="61" t="n">
        <v>-1.33014860169233</v>
      </c>
    </row>
    <row r="87" customFormat="false" ht="12.75" hidden="false" customHeight="false" outlineLevel="0" collapsed="false">
      <c r="A87" s="62"/>
      <c r="B87" s="110"/>
      <c r="C87" s="60" t="s">
        <v>485</v>
      </c>
      <c r="D87" s="60"/>
      <c r="E87" s="60" t="s">
        <v>654</v>
      </c>
      <c r="F87" s="60" t="s">
        <v>107</v>
      </c>
      <c r="G87" s="60" t="s">
        <v>108</v>
      </c>
      <c r="H87" s="61" t="n">
        <v>-1.23061292814142</v>
      </c>
    </row>
    <row r="88" customFormat="false" ht="12.75" hidden="false" customHeight="false" outlineLevel="0" collapsed="false">
      <c r="A88" s="111"/>
      <c r="B88" s="60"/>
      <c r="C88" s="60" t="s">
        <v>485</v>
      </c>
      <c r="D88" s="60" t="s">
        <v>541</v>
      </c>
      <c r="E88" s="60" t="s">
        <v>655</v>
      </c>
      <c r="F88" s="60" t="s">
        <v>178</v>
      </c>
      <c r="G88" s="60" t="s">
        <v>179</v>
      </c>
      <c r="H88" s="61" t="n">
        <v>-0.704544116473829</v>
      </c>
      <c r="K88" s="0" t="n">
        <v>5</v>
      </c>
      <c r="L88" s="0" t="n">
        <f aca="false">(K88/$K$118)*100</f>
        <v>9.80392156862745</v>
      </c>
    </row>
    <row r="89" customFormat="false" ht="12.75" hidden="false" customHeight="false" outlineLevel="0" collapsed="false">
      <c r="A89" s="112" t="s">
        <v>602</v>
      </c>
      <c r="B89" s="101"/>
      <c r="C89" s="101"/>
      <c r="D89" s="101"/>
      <c r="E89" s="101"/>
      <c r="F89" s="101"/>
      <c r="G89" s="101"/>
      <c r="H89" s="113"/>
      <c r="J89" s="0" t="n">
        <f aca="false">SUM(K89:K95)</f>
        <v>4</v>
      </c>
      <c r="M89" s="0" t="n">
        <f aca="false">(J89/K118)*100</f>
        <v>7.84313725490196</v>
      </c>
    </row>
    <row r="90" customFormat="false" ht="12.75" hidden="false" customHeight="false" outlineLevel="0" collapsed="false">
      <c r="A90" s="65" t="s">
        <v>578</v>
      </c>
      <c r="B90" s="66"/>
      <c r="C90" s="66" t="s">
        <v>497</v>
      </c>
      <c r="D90" s="66"/>
      <c r="E90" s="66" t="s">
        <v>656</v>
      </c>
      <c r="F90" s="66" t="s">
        <v>92</v>
      </c>
      <c r="G90" s="66" t="s">
        <v>93</v>
      </c>
      <c r="H90" s="67" t="n">
        <v>-1.33014860169233</v>
      </c>
    </row>
    <row r="91" customFormat="false" ht="12.75" hidden="false" customHeight="false" outlineLevel="0" collapsed="false">
      <c r="A91" s="114"/>
      <c r="B91" s="66"/>
      <c r="C91" s="66" t="s">
        <v>497</v>
      </c>
      <c r="D91" s="66"/>
      <c r="E91" s="66" t="s">
        <v>657</v>
      </c>
      <c r="F91" s="66" t="s">
        <v>114</v>
      </c>
      <c r="G91" s="66" t="s">
        <v>115</v>
      </c>
      <c r="H91" s="67" t="n">
        <v>-1.17402939977505</v>
      </c>
    </row>
    <row r="92" customFormat="false" ht="12.75" hidden="false" customHeight="false" outlineLevel="0" collapsed="false">
      <c r="A92" s="114"/>
      <c r="B92" s="66"/>
      <c r="C92" s="66" t="s">
        <v>498</v>
      </c>
      <c r="D92" s="66"/>
      <c r="E92" s="66" t="s">
        <v>658</v>
      </c>
      <c r="F92" s="66" t="s">
        <v>126</v>
      </c>
      <c r="G92" s="66" t="s">
        <v>127</v>
      </c>
      <c r="H92" s="67" t="n">
        <v>-1.06711419585854</v>
      </c>
    </row>
    <row r="93" customFormat="false" ht="12.75" hidden="false" customHeight="false" outlineLevel="0" collapsed="false">
      <c r="A93" s="68"/>
      <c r="B93" s="66"/>
      <c r="C93" s="66"/>
      <c r="D93" s="66" t="s">
        <v>389</v>
      </c>
      <c r="E93" s="66" t="s">
        <v>659</v>
      </c>
      <c r="F93" s="66"/>
      <c r="G93" s="66" t="s">
        <v>205</v>
      </c>
      <c r="H93" s="67" t="n">
        <v>-0.601450623509725</v>
      </c>
      <c r="K93" s="0" t="n">
        <v>4</v>
      </c>
      <c r="L93" s="0" t="n">
        <f aca="false">(K93/$K$118)*100</f>
        <v>7.84313725490196</v>
      </c>
    </row>
    <row r="94" customFormat="false" ht="12.75" hidden="false" customHeight="false" outlineLevel="0" collapsed="false">
      <c r="A94" s="69" t="s">
        <v>580</v>
      </c>
      <c r="B94" s="69"/>
      <c r="C94" s="69"/>
      <c r="D94" s="69"/>
      <c r="E94" s="69"/>
      <c r="F94" s="69"/>
      <c r="G94" s="69"/>
      <c r="H94" s="70"/>
      <c r="K94" s="0" t="n">
        <v>0</v>
      </c>
      <c r="L94" s="0" t="n">
        <f aca="false">(K94/$K$118)*100</f>
        <v>0</v>
      </c>
    </row>
    <row r="95" customFormat="false" ht="12.75" hidden="false" customHeight="false" outlineLevel="0" collapsed="false">
      <c r="A95" s="72" t="s">
        <v>582</v>
      </c>
      <c r="B95" s="72"/>
      <c r="C95" s="72"/>
      <c r="D95" s="72"/>
      <c r="E95" s="72"/>
      <c r="F95" s="72"/>
      <c r="G95" s="72"/>
      <c r="H95" s="73"/>
      <c r="K95" s="0" t="n">
        <v>0</v>
      </c>
      <c r="L95" s="0" t="n">
        <f aca="false">(K95/$K$118)*100</f>
        <v>0</v>
      </c>
    </row>
    <row r="96" customFormat="false" ht="12.75" hidden="false" customHeight="false" outlineLevel="0" collapsed="false">
      <c r="A96" s="112" t="s">
        <v>607</v>
      </c>
      <c r="B96" s="101"/>
      <c r="C96" s="101"/>
      <c r="D96" s="101"/>
      <c r="E96" s="101"/>
      <c r="F96" s="101"/>
      <c r="G96" s="101"/>
      <c r="H96" s="113"/>
      <c r="J96" s="0" t="n">
        <f aca="false">SUM(K96:K111)</f>
        <v>15</v>
      </c>
      <c r="M96" s="0" t="n">
        <f aca="false">(J96/K118)*100</f>
        <v>29.4117647058824</v>
      </c>
    </row>
    <row r="97" customFormat="false" ht="12.75" hidden="false" customHeight="false" outlineLevel="0" collapsed="false">
      <c r="A97" s="74" t="s">
        <v>584</v>
      </c>
      <c r="B97" s="75"/>
      <c r="C97" s="115" t="s">
        <v>502</v>
      </c>
      <c r="D97" s="75"/>
      <c r="E97" s="75" t="s">
        <v>660</v>
      </c>
      <c r="F97" s="75" t="s">
        <v>84</v>
      </c>
      <c r="G97" s="75" t="s">
        <v>85</v>
      </c>
      <c r="H97" s="76" t="n">
        <v>-1.41503749927884</v>
      </c>
    </row>
    <row r="98" customFormat="false" ht="12.75" hidden="false" customHeight="false" outlineLevel="0" collapsed="false">
      <c r="A98" s="77"/>
      <c r="B98" s="75" t="s">
        <v>501</v>
      </c>
      <c r="C98" s="75"/>
      <c r="D98" s="75"/>
      <c r="E98" s="75" t="s">
        <v>661</v>
      </c>
      <c r="F98" s="75"/>
      <c r="G98" s="75" t="s">
        <v>167</v>
      </c>
      <c r="H98" s="76" t="n">
        <v>-0.772931091454079</v>
      </c>
    </row>
    <row r="99" customFormat="false" ht="12.75" hidden="false" customHeight="false" outlineLevel="0" collapsed="false">
      <c r="A99" s="77"/>
      <c r="B99" s="75"/>
      <c r="C99" s="75" t="s">
        <v>503</v>
      </c>
      <c r="D99" s="75"/>
      <c r="E99" s="75" t="s">
        <v>662</v>
      </c>
      <c r="F99" s="75" t="s">
        <v>170</v>
      </c>
      <c r="G99" s="75" t="s">
        <v>171</v>
      </c>
      <c r="H99" s="76" t="n">
        <v>-0.704544116473829</v>
      </c>
    </row>
    <row r="100" customFormat="false" ht="12.75" hidden="false" customHeight="false" outlineLevel="0" collapsed="false">
      <c r="A100" s="78"/>
      <c r="B100" s="75"/>
      <c r="C100" s="75"/>
      <c r="D100" s="75"/>
      <c r="E100" s="75" t="s">
        <v>663</v>
      </c>
      <c r="F100" s="75"/>
      <c r="G100" s="75" t="s">
        <v>202</v>
      </c>
      <c r="H100" s="76" t="n">
        <v>-0.63925265622211</v>
      </c>
      <c r="K100" s="0" t="n">
        <v>4</v>
      </c>
      <c r="L100" s="0" t="n">
        <f aca="false">(K100/$K$118)*100</f>
        <v>7.84313725490196</v>
      </c>
    </row>
    <row r="101" customFormat="false" ht="12.75" hidden="false" customHeight="false" outlineLevel="0" collapsed="false">
      <c r="A101" s="80" t="s">
        <v>586</v>
      </c>
      <c r="B101" s="80" t="s">
        <v>545</v>
      </c>
      <c r="C101" s="80" t="s">
        <v>546</v>
      </c>
      <c r="D101" s="80" t="s">
        <v>547</v>
      </c>
      <c r="E101" s="80" t="s">
        <v>664</v>
      </c>
      <c r="F101" s="80" t="s">
        <v>174</v>
      </c>
      <c r="G101" s="80" t="s">
        <v>175</v>
      </c>
      <c r="H101" s="81" t="n">
        <v>-0.704544116473829</v>
      </c>
      <c r="K101" s="0" t="n">
        <v>1</v>
      </c>
      <c r="L101" s="0" t="n">
        <f aca="false">(K101/$K$118)*100</f>
        <v>1.96078431372549</v>
      </c>
    </row>
    <row r="102" customFormat="false" ht="12.75" hidden="false" customHeight="false" outlineLevel="0" collapsed="false">
      <c r="A102" s="84" t="s">
        <v>588</v>
      </c>
      <c r="B102" s="85"/>
      <c r="C102" s="85" t="s">
        <v>429</v>
      </c>
      <c r="D102" s="85"/>
      <c r="E102" s="85" t="s">
        <v>665</v>
      </c>
      <c r="F102" s="85" t="s">
        <v>54</v>
      </c>
      <c r="G102" s="85" t="s">
        <v>55</v>
      </c>
      <c r="H102" s="86" t="n">
        <v>-1.75899190049621</v>
      </c>
    </row>
    <row r="103" customFormat="false" ht="12.75" hidden="false" customHeight="false" outlineLevel="0" collapsed="false">
      <c r="A103" s="88"/>
      <c r="B103" s="85"/>
      <c r="C103" s="85"/>
      <c r="D103" s="85" t="s">
        <v>425</v>
      </c>
      <c r="E103" s="85" t="s">
        <v>145</v>
      </c>
      <c r="F103" s="85" t="s">
        <v>147</v>
      </c>
      <c r="G103" s="85" t="s">
        <v>148</v>
      </c>
      <c r="H103" s="86" t="n">
        <v>-0.935869662580284</v>
      </c>
      <c r="K103" s="0" t="n">
        <v>2</v>
      </c>
      <c r="L103" s="0" t="n">
        <f aca="false">(K103/$K$118)*100</f>
        <v>3.92156862745098</v>
      </c>
    </row>
    <row r="104" customFormat="false" ht="12.75" hidden="false" customHeight="false" outlineLevel="0" collapsed="false">
      <c r="A104" s="116" t="s">
        <v>590</v>
      </c>
      <c r="B104" s="89"/>
      <c r="C104" s="89"/>
      <c r="D104" s="89"/>
      <c r="E104" s="89" t="s">
        <v>666</v>
      </c>
      <c r="F104" s="89"/>
      <c r="G104" s="89" t="s">
        <v>78</v>
      </c>
      <c r="H104" s="90" t="n">
        <v>-1.48215169513738</v>
      </c>
    </row>
    <row r="105" customFormat="false" ht="12.75" hidden="false" customHeight="false" outlineLevel="0" collapsed="false">
      <c r="A105" s="117"/>
      <c r="B105" s="89" t="s">
        <v>542</v>
      </c>
      <c r="C105" s="89" t="s">
        <v>502</v>
      </c>
      <c r="D105" s="89"/>
      <c r="E105" s="89" t="s">
        <v>667</v>
      </c>
      <c r="F105" s="89" t="s">
        <v>103</v>
      </c>
      <c r="G105" s="89" t="s">
        <v>104</v>
      </c>
      <c r="H105" s="90" t="n">
        <v>-1.24997825300835</v>
      </c>
    </row>
    <row r="106" customFormat="false" ht="12.75" hidden="false" customHeight="false" outlineLevel="0" collapsed="false">
      <c r="A106" s="117"/>
      <c r="B106" s="89" t="s">
        <v>504</v>
      </c>
      <c r="C106" s="89"/>
      <c r="D106" s="89"/>
      <c r="E106" s="89" t="s">
        <v>668</v>
      </c>
      <c r="F106" s="89"/>
      <c r="G106" s="89" t="s">
        <v>111</v>
      </c>
      <c r="H106" s="90" t="n">
        <v>-1.23061292814142</v>
      </c>
    </row>
    <row r="107" customFormat="false" ht="12.75" hidden="false" customHeight="false" outlineLevel="0" collapsed="false">
      <c r="A107" s="118"/>
      <c r="B107" s="89" t="s">
        <v>505</v>
      </c>
      <c r="C107" s="89" t="s">
        <v>502</v>
      </c>
      <c r="D107" s="89"/>
      <c r="E107" s="89" t="s">
        <v>669</v>
      </c>
      <c r="F107" s="89" t="s">
        <v>118</v>
      </c>
      <c r="G107" s="89" t="s">
        <v>119</v>
      </c>
      <c r="H107" s="90" t="n">
        <v>-1.15565087046019</v>
      </c>
      <c r="K107" s="0" t="n">
        <v>4</v>
      </c>
      <c r="L107" s="0" t="n">
        <f aca="false">(K107/$K$118)*100</f>
        <v>7.84313725490196</v>
      </c>
    </row>
    <row r="108" customFormat="false" ht="12.75" hidden="false" customHeight="false" outlineLevel="0" collapsed="false">
      <c r="A108" s="91" t="s">
        <v>592</v>
      </c>
      <c r="B108" s="92"/>
      <c r="C108" s="92"/>
      <c r="D108" s="92"/>
      <c r="E108" s="92" t="s">
        <v>670</v>
      </c>
      <c r="F108" s="92"/>
      <c r="G108" s="92" t="s">
        <v>21</v>
      </c>
      <c r="H108" s="93" t="n">
        <v>-5.13750352374994</v>
      </c>
      <c r="J108" s="7"/>
      <c r="K108" s="7"/>
      <c r="M108" s="7"/>
      <c r="N108" s="7"/>
      <c r="O108" s="7"/>
      <c r="P108" s="7"/>
      <c r="Q108" s="7"/>
      <c r="R108" s="7"/>
      <c r="S108" s="7"/>
      <c r="T108" s="7"/>
      <c r="U108" s="7"/>
    </row>
    <row r="109" customFormat="false" ht="12.75" hidden="false" customHeight="false" outlineLevel="0" collapsed="false">
      <c r="A109" s="94"/>
      <c r="B109" s="92"/>
      <c r="C109" s="92" t="s">
        <v>534</v>
      </c>
      <c r="D109" s="92"/>
      <c r="E109" s="92" t="s">
        <v>34</v>
      </c>
      <c r="F109" s="92" t="s">
        <v>36</v>
      </c>
      <c r="G109" s="92" t="s">
        <v>37</v>
      </c>
      <c r="H109" s="93" t="n">
        <v>-2.55254102302878</v>
      </c>
      <c r="I109" s="7"/>
    </row>
    <row r="110" customFormat="false" ht="12.75" hidden="false" customHeight="false" outlineLevel="0" collapsed="false">
      <c r="A110" s="94"/>
      <c r="B110" s="92"/>
      <c r="C110" s="92" t="s">
        <v>549</v>
      </c>
      <c r="D110" s="92"/>
      <c r="E110" s="92" t="s">
        <v>671</v>
      </c>
      <c r="F110" s="92" t="s">
        <v>122</v>
      </c>
      <c r="G110" s="92" t="s">
        <v>123</v>
      </c>
      <c r="H110" s="93" t="n">
        <v>-1.15565087046019</v>
      </c>
    </row>
    <row r="111" customFormat="false" ht="12.75" hidden="false" customHeight="false" outlineLevel="0" collapsed="false">
      <c r="A111" s="119"/>
      <c r="B111" s="92"/>
      <c r="C111" s="92" t="s">
        <v>523</v>
      </c>
      <c r="D111" s="92" t="s">
        <v>420</v>
      </c>
      <c r="E111" s="92" t="s">
        <v>672</v>
      </c>
      <c r="F111" s="92" t="s">
        <v>182</v>
      </c>
      <c r="G111" s="92" t="s">
        <v>183</v>
      </c>
      <c r="H111" s="93" t="n">
        <v>-0.691247293860371</v>
      </c>
      <c r="K111" s="0" t="n">
        <v>4</v>
      </c>
      <c r="L111" s="0" t="n">
        <f aca="false">(K111/$K$118)*100</f>
        <v>7.84313725490196</v>
      </c>
    </row>
    <row r="112" customFormat="false" ht="12.75" hidden="false" customHeight="false" outlineLevel="0" collapsed="false">
      <c r="A112" s="112" t="s">
        <v>625</v>
      </c>
      <c r="B112" s="101"/>
      <c r="C112" s="101"/>
      <c r="D112" s="101"/>
      <c r="E112" s="101"/>
      <c r="F112" s="101"/>
      <c r="G112" s="101"/>
      <c r="H112" s="113"/>
      <c r="J112" s="0" t="n">
        <f aca="false">SUM(K112:K117)</f>
        <v>4</v>
      </c>
      <c r="M112" s="0" t="n">
        <f aca="false">(J112/K118)*100</f>
        <v>7.84313725490196</v>
      </c>
    </row>
    <row r="113" customFormat="false" ht="12.75" hidden="false" customHeight="false" outlineLevel="0" collapsed="false">
      <c r="A113" s="97" t="s">
        <v>594</v>
      </c>
      <c r="B113" s="98"/>
      <c r="C113" s="120"/>
      <c r="D113" s="98"/>
      <c r="E113" s="98" t="s">
        <v>626</v>
      </c>
      <c r="F113" s="98"/>
      <c r="G113" s="98" t="s">
        <v>81</v>
      </c>
      <c r="H113" s="99" t="n">
        <v>-1.43706380560884</v>
      </c>
    </row>
    <row r="114" customFormat="false" ht="12.75" hidden="false" customHeight="false" outlineLevel="0" collapsed="false">
      <c r="A114" s="121"/>
      <c r="B114" s="98"/>
      <c r="C114" s="98"/>
      <c r="D114" s="98"/>
      <c r="E114" s="98" t="s">
        <v>626</v>
      </c>
      <c r="F114" s="98"/>
      <c r="G114" s="98" t="s">
        <v>133</v>
      </c>
      <c r="H114" s="99" t="n">
        <v>-0.9836981876709</v>
      </c>
    </row>
    <row r="115" customFormat="false" ht="12.75" hidden="false" customHeight="false" outlineLevel="0" collapsed="false">
      <c r="A115" s="121"/>
      <c r="B115" s="98"/>
      <c r="C115" s="98"/>
      <c r="D115" s="98"/>
      <c r="E115" s="98" t="s">
        <v>626</v>
      </c>
      <c r="F115" s="98"/>
      <c r="G115" s="98" t="s">
        <v>154</v>
      </c>
      <c r="H115" s="99" t="n">
        <v>-0.88957601030635</v>
      </c>
    </row>
    <row r="116" customFormat="false" ht="12.75" hidden="false" customHeight="false" outlineLevel="0" collapsed="false">
      <c r="A116" s="100"/>
      <c r="B116" s="98"/>
      <c r="C116" s="98"/>
      <c r="D116" s="98"/>
      <c r="E116" s="98" t="s">
        <v>673</v>
      </c>
      <c r="F116" s="98"/>
      <c r="G116" s="98" t="s">
        <v>160</v>
      </c>
      <c r="H116" s="99" t="n">
        <v>-0.830074998557688</v>
      </c>
      <c r="K116" s="0" t="n">
        <v>4</v>
      </c>
      <c r="L116" s="0" t="n">
        <f aca="false">(K116/$K$118)*100</f>
        <v>7.84313725490196</v>
      </c>
    </row>
    <row r="117" customFormat="false" ht="12.75" hidden="false" customHeight="false" outlineLevel="0" collapsed="false">
      <c r="H117" s="122"/>
    </row>
    <row r="118" customFormat="false" ht="12.75" hidden="false" customHeight="false" outlineLevel="0" collapsed="false">
      <c r="J118" s="0" t="s">
        <v>627</v>
      </c>
      <c r="K118" s="0" t="n">
        <f aca="false">SUM(K72:K116)</f>
        <v>51</v>
      </c>
      <c r="L118" s="0" t="n">
        <f aca="false">SUM(L72:L116)</f>
        <v>100</v>
      </c>
      <c r="M118" s="0" t="n">
        <f aca="false">SUM(M60:M112)</f>
        <v>100</v>
      </c>
    </row>
    <row r="122" customFormat="false" ht="12.75" hidden="false" customHeight="false" outlineLevel="0" collapsed="false"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34" customFormat="false" ht="12.75" hidden="false" customHeight="false" outlineLevel="0" collapsed="false"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</sheetData>
  <hyperlinks>
    <hyperlink ref="B11" r:id="rId1" display="GO:0003994"/>
    <hyperlink ref="C71" r:id="rId2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34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J25" activeCellId="0" sqref="J2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7.99"/>
    <col collapsed="false" customWidth="true" hidden="false" outlineLevel="0" max="5" min="5" style="0" width="30.56"/>
  </cols>
  <sheetData>
    <row r="1" customFormat="false" ht="12.75" hidden="false" customHeight="false" outlineLevel="0" collapsed="false">
      <c r="A1" s="2" t="s">
        <v>374</v>
      </c>
      <c r="O1" s="0" t="s">
        <v>674</v>
      </c>
      <c r="P1" s="16" t="s">
        <v>374</v>
      </c>
      <c r="Q1" s="16" t="s">
        <v>496</v>
      </c>
      <c r="U1" s="0" t="s">
        <v>674</v>
      </c>
      <c r="V1" s="0" t="s">
        <v>374</v>
      </c>
      <c r="W1" s="0" t="s">
        <v>496</v>
      </c>
    </row>
    <row r="2" customFormat="false" ht="12.75" hidden="false" customHeight="false" outlineLevel="0" collapsed="false">
      <c r="A2" s="5" t="s">
        <v>674</v>
      </c>
      <c r="B2" s="5" t="s">
        <v>376</v>
      </c>
      <c r="C2" s="5" t="s">
        <v>377</v>
      </c>
      <c r="D2" s="5" t="s">
        <v>378</v>
      </c>
      <c r="E2" s="5" t="s">
        <v>379</v>
      </c>
      <c r="F2" s="5" t="s">
        <v>2</v>
      </c>
      <c r="G2" s="5" t="s">
        <v>3</v>
      </c>
      <c r="H2" s="6" t="s">
        <v>380</v>
      </c>
      <c r="K2" s="6" t="s">
        <v>560</v>
      </c>
      <c r="L2" s="6" t="s">
        <v>561</v>
      </c>
      <c r="O2" s="123" t="s">
        <v>447</v>
      </c>
      <c r="P2" s="0" t="n">
        <v>44.6808510638298</v>
      </c>
      <c r="Q2" s="0" t="n">
        <v>54.9019607843137</v>
      </c>
      <c r="U2" s="20" t="s">
        <v>675</v>
      </c>
      <c r="V2" s="0" t="n">
        <v>6.38297872340426</v>
      </c>
      <c r="W2" s="0" t="n">
        <v>25.4901960784314</v>
      </c>
    </row>
    <row r="3" customFormat="false" ht="12.75" hidden="false" customHeight="false" outlineLevel="0" collapsed="false">
      <c r="A3" s="5" t="s">
        <v>676</v>
      </c>
      <c r="J3" s="0" t="n">
        <f aca="false">SUM(K6:K24)</f>
        <v>21</v>
      </c>
      <c r="M3" s="0" t="n">
        <f aca="false">(J3/K56)*100</f>
        <v>44.6808510638298</v>
      </c>
      <c r="O3" s="124" t="s">
        <v>677</v>
      </c>
      <c r="P3" s="7" t="n">
        <v>8.51063829787234</v>
      </c>
      <c r="Q3" s="7" t="n">
        <v>7.84313725490196</v>
      </c>
      <c r="U3" s="23" t="s">
        <v>678</v>
      </c>
      <c r="V3" s="0" t="n">
        <v>10.6382978723404</v>
      </c>
      <c r="W3" s="0" t="n">
        <v>9.80392156862745</v>
      </c>
    </row>
    <row r="4" customFormat="false" ht="12.75" hidden="false" customHeight="false" outlineLevel="0" collapsed="false">
      <c r="A4" s="20" t="s">
        <v>675</v>
      </c>
      <c r="B4" s="20" t="s">
        <v>455</v>
      </c>
      <c r="C4" s="20" t="s">
        <v>456</v>
      </c>
      <c r="D4" s="20"/>
      <c r="E4" s="20" t="s">
        <v>358</v>
      </c>
      <c r="F4" s="20" t="s">
        <v>360</v>
      </c>
      <c r="G4" s="20" t="s">
        <v>361</v>
      </c>
      <c r="H4" s="20" t="n">
        <v>2.47867770758194</v>
      </c>
      <c r="J4" s="7"/>
      <c r="K4" s="7"/>
      <c r="L4" s="7"/>
      <c r="M4" s="7"/>
      <c r="N4" s="7"/>
      <c r="O4" s="125" t="s">
        <v>679</v>
      </c>
      <c r="P4" s="0" t="n">
        <v>42.5531914893617</v>
      </c>
      <c r="Q4" s="0" t="n">
        <v>29.4117647058824</v>
      </c>
      <c r="R4" s="7"/>
      <c r="S4" s="7"/>
      <c r="T4" s="7"/>
      <c r="U4" s="28" t="s">
        <v>680</v>
      </c>
      <c r="V4" s="0" t="n">
        <v>4.25531914893617</v>
      </c>
      <c r="W4" s="0" t="n">
        <v>0</v>
      </c>
    </row>
    <row r="5" customFormat="false" ht="12.75" hidden="false" customHeight="false" outlineLevel="0" collapsed="false">
      <c r="A5" s="20"/>
      <c r="B5" s="20" t="s">
        <v>450</v>
      </c>
      <c r="C5" s="20" t="s">
        <v>451</v>
      </c>
      <c r="D5" s="20"/>
      <c r="E5" s="20" t="s">
        <v>272</v>
      </c>
      <c r="F5" s="20" t="s">
        <v>274</v>
      </c>
      <c r="G5" s="20" t="s">
        <v>275</v>
      </c>
      <c r="H5" s="20" t="n">
        <v>0.983511877211431</v>
      </c>
      <c r="O5" s="126" t="s">
        <v>492</v>
      </c>
      <c r="P5" s="0" t="n">
        <v>4.25531914893617</v>
      </c>
      <c r="Q5" s="0" t="n">
        <v>7.84313725490196</v>
      </c>
      <c r="U5" s="31" t="s">
        <v>681</v>
      </c>
      <c r="V5" s="0" t="n">
        <v>2.12765957446809</v>
      </c>
      <c r="W5" s="0" t="n">
        <v>1.96078431372549</v>
      </c>
    </row>
    <row r="6" customFormat="false" ht="12.75" hidden="false" customHeight="false" outlineLevel="0" collapsed="false">
      <c r="A6" s="20"/>
      <c r="B6" s="20"/>
      <c r="C6" s="20" t="s">
        <v>452</v>
      </c>
      <c r="D6" s="20"/>
      <c r="E6" s="20" t="s">
        <v>238</v>
      </c>
      <c r="F6" s="20" t="s">
        <v>240</v>
      </c>
      <c r="G6" s="20" t="s">
        <v>241</v>
      </c>
      <c r="H6" s="20" t="n">
        <v>0.807354922057604</v>
      </c>
      <c r="K6" s="0" t="n">
        <v>3</v>
      </c>
      <c r="L6" s="0" t="n">
        <f aca="false">(K6/$K$56)*100</f>
        <v>6.38297872340426</v>
      </c>
      <c r="U6" s="33" t="s">
        <v>682</v>
      </c>
      <c r="V6" s="0" t="n">
        <v>4.25531914893617</v>
      </c>
      <c r="W6" s="0" t="n">
        <v>7.84313725490196</v>
      </c>
    </row>
    <row r="7" customFormat="false" ht="12.75" hidden="false" customHeight="false" outlineLevel="0" collapsed="false">
      <c r="A7" s="23" t="s">
        <v>678</v>
      </c>
      <c r="B7" s="23" t="s">
        <v>459</v>
      </c>
      <c r="C7" s="23" t="s">
        <v>460</v>
      </c>
      <c r="D7" s="23"/>
      <c r="E7" s="23" t="s">
        <v>347</v>
      </c>
      <c r="F7" s="23" t="s">
        <v>349</v>
      </c>
      <c r="G7" s="23" t="s">
        <v>350</v>
      </c>
      <c r="H7" s="23" t="n">
        <v>2.13675813750711</v>
      </c>
      <c r="U7" s="37" t="s">
        <v>683</v>
      </c>
      <c r="V7" s="0" t="n">
        <v>17.0212765957447</v>
      </c>
      <c r="W7" s="0" t="n">
        <v>9.80392156862745</v>
      </c>
    </row>
    <row r="8" customFormat="false" ht="12.75" hidden="false" customHeight="false" outlineLevel="0" collapsed="false">
      <c r="A8" s="23"/>
      <c r="B8" s="23" t="s">
        <v>384</v>
      </c>
      <c r="C8" s="23" t="s">
        <v>385</v>
      </c>
      <c r="D8" s="23"/>
      <c r="E8" s="23" t="s">
        <v>337</v>
      </c>
      <c r="F8" s="23" t="s">
        <v>339</v>
      </c>
      <c r="G8" s="23" t="s">
        <v>340</v>
      </c>
      <c r="H8" s="23" t="n">
        <v>1.94783614560743</v>
      </c>
      <c r="U8" s="39" t="s">
        <v>383</v>
      </c>
      <c r="V8" s="0" t="n">
        <v>4.25531914893617</v>
      </c>
      <c r="W8" s="0" t="n">
        <v>7.84313725490196</v>
      </c>
    </row>
    <row r="9" customFormat="false" ht="12.75" hidden="false" customHeight="false" outlineLevel="0" collapsed="false">
      <c r="A9" s="23"/>
      <c r="B9" s="23"/>
      <c r="C9" s="23" t="s">
        <v>417</v>
      </c>
      <c r="D9" s="23"/>
      <c r="E9" s="23" t="s">
        <v>291</v>
      </c>
      <c r="F9" s="23"/>
      <c r="G9" s="23" t="s">
        <v>293</v>
      </c>
      <c r="H9" s="23" t="n">
        <v>1.28540221886225</v>
      </c>
      <c r="U9" s="40" t="s">
        <v>393</v>
      </c>
      <c r="V9" s="0" t="n">
        <v>2.12765957446809</v>
      </c>
      <c r="W9" s="0" t="n">
        <v>0</v>
      </c>
    </row>
    <row r="10" customFormat="false" ht="12.75" hidden="false" customHeight="false" outlineLevel="0" collapsed="false">
      <c r="A10" s="23"/>
      <c r="B10" s="23" t="s">
        <v>461</v>
      </c>
      <c r="C10" s="23" t="s">
        <v>462</v>
      </c>
      <c r="D10" s="23"/>
      <c r="E10" s="23" t="s">
        <v>216</v>
      </c>
      <c r="F10" s="23" t="s">
        <v>218</v>
      </c>
      <c r="G10" s="23" t="s">
        <v>219</v>
      </c>
      <c r="H10" s="23" t="n">
        <v>0.674994701583629</v>
      </c>
      <c r="U10" s="41" t="s">
        <v>398</v>
      </c>
      <c r="V10" s="0" t="n">
        <v>2.12765957446809</v>
      </c>
      <c r="W10" s="0" t="n">
        <v>0</v>
      </c>
    </row>
    <row r="11" customFormat="false" ht="12.75" hidden="false" customHeight="false" outlineLevel="0" collapsed="false">
      <c r="A11" s="23"/>
      <c r="B11" s="127" t="s">
        <v>463</v>
      </c>
      <c r="C11" s="128" t="s">
        <v>464</v>
      </c>
      <c r="D11" s="23"/>
      <c r="E11" s="23" t="s">
        <v>234</v>
      </c>
      <c r="F11" s="23" t="s">
        <v>236</v>
      </c>
      <c r="G11" s="23" t="s">
        <v>237</v>
      </c>
      <c r="H11" s="23" t="n">
        <v>0.788495894806288</v>
      </c>
      <c r="K11" s="0" t="n">
        <v>5</v>
      </c>
      <c r="L11" s="0" t="n">
        <f aca="false">(K11/$K$56)*100</f>
        <v>10.6382978723404</v>
      </c>
      <c r="U11" s="45" t="s">
        <v>438</v>
      </c>
      <c r="V11" s="0" t="n">
        <v>12.7659574468085</v>
      </c>
      <c r="W11" s="0" t="n">
        <v>7.84313725490196</v>
      </c>
    </row>
    <row r="12" customFormat="false" ht="12.75" hidden="false" customHeight="false" outlineLevel="0" collapsed="false">
      <c r="A12" s="28" t="s">
        <v>680</v>
      </c>
      <c r="B12" s="28" t="s">
        <v>469</v>
      </c>
      <c r="C12" s="28" t="s">
        <v>470</v>
      </c>
      <c r="D12" s="28"/>
      <c r="E12" s="28" t="s">
        <v>366</v>
      </c>
      <c r="F12" s="28" t="s">
        <v>368</v>
      </c>
      <c r="G12" s="28" t="s">
        <v>369</v>
      </c>
      <c r="H12" s="28" t="n">
        <v>2.98661778807925</v>
      </c>
      <c r="U12" s="4" t="s">
        <v>416</v>
      </c>
      <c r="V12" s="0" t="n">
        <v>10.6382978723404</v>
      </c>
      <c r="W12" s="0" t="n">
        <v>1.96078431372549</v>
      </c>
    </row>
    <row r="13" customFormat="false" ht="12.75" hidden="false" customHeight="false" outlineLevel="0" collapsed="false">
      <c r="A13" s="28"/>
      <c r="B13" s="28"/>
      <c r="C13" s="28" t="s">
        <v>471</v>
      </c>
      <c r="D13" s="28"/>
      <c r="E13" s="28" t="s">
        <v>302</v>
      </c>
      <c r="F13" s="28" t="s">
        <v>304</v>
      </c>
      <c r="G13" s="28" t="s">
        <v>305</v>
      </c>
      <c r="H13" s="28" t="n">
        <v>1.35114001610385</v>
      </c>
      <c r="I13" s="7"/>
      <c r="J13" s="7"/>
      <c r="K13" s="7" t="n">
        <v>2</v>
      </c>
      <c r="L13" s="0" t="n">
        <f aca="false">(K13/$K$56)*100</f>
        <v>4.25531914893617</v>
      </c>
      <c r="M13" s="7"/>
      <c r="N13" s="7"/>
      <c r="O13" s="7"/>
      <c r="P13" s="7"/>
      <c r="Q13" s="7"/>
      <c r="R13" s="7"/>
      <c r="S13" s="7"/>
      <c r="T13" s="7"/>
      <c r="U13" s="50" t="s">
        <v>684</v>
      </c>
      <c r="V13" s="0" t="n">
        <v>8.51063829787234</v>
      </c>
      <c r="W13" s="0" t="n">
        <v>3.92156862745098</v>
      </c>
    </row>
    <row r="14" customFormat="false" ht="12.75" hidden="false" customHeight="false" outlineLevel="0" collapsed="false">
      <c r="A14" s="31" t="s">
        <v>681</v>
      </c>
      <c r="B14" s="31" t="s">
        <v>474</v>
      </c>
      <c r="C14" s="31" t="s">
        <v>475</v>
      </c>
      <c r="D14" s="31"/>
      <c r="E14" s="31" t="s">
        <v>341</v>
      </c>
      <c r="F14" s="31" t="s">
        <v>343</v>
      </c>
      <c r="G14" s="31" t="s">
        <v>344</v>
      </c>
      <c r="H14" s="31" t="n">
        <v>2.04439411935845</v>
      </c>
      <c r="K14" s="0" t="n">
        <v>1</v>
      </c>
      <c r="L14" s="0" t="n">
        <f aca="false">(K14/$K$56)*100</f>
        <v>2.12765957446809</v>
      </c>
      <c r="U14" s="3" t="s">
        <v>685</v>
      </c>
      <c r="V14" s="0" t="n">
        <v>0</v>
      </c>
      <c r="W14" s="0" t="n">
        <v>7.84313725490196</v>
      </c>
    </row>
    <row r="15" customFormat="false" ht="12.75" hidden="false" customHeight="false" outlineLevel="0" collapsed="false">
      <c r="A15" s="33" t="s">
        <v>682</v>
      </c>
      <c r="B15" s="33" t="s">
        <v>478</v>
      </c>
      <c r="C15" s="33"/>
      <c r="D15" s="33"/>
      <c r="E15" s="33" t="s">
        <v>329</v>
      </c>
      <c r="F15" s="33"/>
      <c r="G15" s="33" t="s">
        <v>331</v>
      </c>
      <c r="H15" s="33" t="n">
        <v>1.66727285420589</v>
      </c>
      <c r="U15" s="56" t="s">
        <v>686</v>
      </c>
      <c r="V15" s="0" t="n">
        <v>10.6382978723404</v>
      </c>
      <c r="W15" s="0" t="n">
        <v>7.84313725490196</v>
      </c>
    </row>
    <row r="16" customFormat="false" ht="12.75" hidden="false" customHeight="false" outlineLevel="0" collapsed="false">
      <c r="A16" s="33"/>
      <c r="B16" s="33"/>
      <c r="C16" s="33"/>
      <c r="D16" s="33"/>
      <c r="E16" s="33" t="s">
        <v>224</v>
      </c>
      <c r="F16" s="33"/>
      <c r="G16" s="33" t="s">
        <v>226</v>
      </c>
      <c r="H16" s="33" t="n">
        <v>0.715494063863381</v>
      </c>
      <c r="K16" s="0" t="n">
        <v>2</v>
      </c>
      <c r="L16" s="0" t="n">
        <f aca="false">(K16/$K$56)*100</f>
        <v>4.25531914893617</v>
      </c>
      <c r="U16" s="58" t="s">
        <v>687</v>
      </c>
      <c r="V16" s="0" t="n">
        <v>4.25531914893617</v>
      </c>
      <c r="W16" s="0" t="n">
        <v>7.84313725490196</v>
      </c>
    </row>
    <row r="17" customFormat="false" ht="12.75" hidden="false" customHeight="false" outlineLevel="0" collapsed="false">
      <c r="A17" s="37" t="s">
        <v>683</v>
      </c>
      <c r="B17" s="37"/>
      <c r="C17" s="37" t="s">
        <v>408</v>
      </c>
      <c r="D17" s="37"/>
      <c r="E17" s="37" t="s">
        <v>355</v>
      </c>
      <c r="F17" s="37"/>
      <c r="G17" s="37" t="s">
        <v>357</v>
      </c>
      <c r="H17" s="37" t="n">
        <v>2.4262647547021</v>
      </c>
    </row>
    <row r="18" customFormat="false" ht="12.75" hidden="false" customHeight="false" outlineLevel="0" collapsed="false">
      <c r="A18" s="37"/>
      <c r="B18" s="37" t="s">
        <v>481</v>
      </c>
      <c r="C18" s="37"/>
      <c r="D18" s="37"/>
      <c r="E18" s="37" t="s">
        <v>351</v>
      </c>
      <c r="F18" s="37" t="s">
        <v>353</v>
      </c>
      <c r="G18" s="37" t="s">
        <v>354</v>
      </c>
      <c r="H18" s="37" t="n">
        <v>2.27018912491574</v>
      </c>
    </row>
    <row r="19" customFormat="false" ht="12.75" hidden="false" customHeight="false" outlineLevel="0" collapsed="false">
      <c r="A19" s="37"/>
      <c r="B19" s="37"/>
      <c r="C19" s="37" t="s">
        <v>482</v>
      </c>
      <c r="D19" s="37" t="s">
        <v>483</v>
      </c>
      <c r="E19" s="37" t="s">
        <v>321</v>
      </c>
      <c r="F19" s="37" t="s">
        <v>323</v>
      </c>
      <c r="G19" s="37" t="s">
        <v>324</v>
      </c>
      <c r="H19" s="37" t="n">
        <v>1.59585081686389</v>
      </c>
    </row>
    <row r="20" customFormat="false" ht="12.75" hidden="false" customHeight="false" outlineLevel="0" collapsed="false">
      <c r="A20" s="37"/>
      <c r="B20" s="37"/>
      <c r="C20" s="37" t="s">
        <v>485</v>
      </c>
      <c r="D20" s="37"/>
      <c r="E20" s="37" t="s">
        <v>317</v>
      </c>
      <c r="F20" s="37" t="s">
        <v>319</v>
      </c>
      <c r="G20" s="37" t="s">
        <v>320</v>
      </c>
      <c r="H20" s="37" t="n">
        <v>1.58222753299992</v>
      </c>
    </row>
    <row r="21" customFormat="false" ht="12.75" hidden="false" customHeight="false" outlineLevel="0" collapsed="false">
      <c r="A21" s="37"/>
      <c r="B21" s="37"/>
      <c r="C21" s="37" t="s">
        <v>482</v>
      </c>
      <c r="D21" s="37" t="s">
        <v>493</v>
      </c>
      <c r="E21" s="37" t="s">
        <v>309</v>
      </c>
      <c r="F21" s="37" t="s">
        <v>311</v>
      </c>
      <c r="G21" s="37" t="s">
        <v>312</v>
      </c>
      <c r="H21" s="37" t="n">
        <v>1.45345771759266</v>
      </c>
    </row>
    <row r="22" customFormat="false" ht="12.75" hidden="false" customHeight="false" outlineLevel="0" collapsed="false">
      <c r="A22" s="37"/>
      <c r="B22" s="37" t="s">
        <v>409</v>
      </c>
      <c r="C22" s="37" t="s">
        <v>410</v>
      </c>
      <c r="D22" s="37" t="s">
        <v>411</v>
      </c>
      <c r="E22" s="37" t="s">
        <v>294</v>
      </c>
      <c r="F22" s="37" t="s">
        <v>296</v>
      </c>
      <c r="G22" s="37" t="s">
        <v>297</v>
      </c>
      <c r="H22" s="37" t="n">
        <v>1.32192809488736</v>
      </c>
    </row>
    <row r="23" customFormat="false" ht="12.75" hidden="false" customHeight="false" outlineLevel="0" collapsed="false">
      <c r="A23" s="37"/>
      <c r="B23" s="37"/>
      <c r="C23" s="37"/>
      <c r="D23" s="37"/>
      <c r="E23" s="37" t="s">
        <v>224</v>
      </c>
      <c r="F23" s="37"/>
      <c r="G23" s="37" t="s">
        <v>243</v>
      </c>
      <c r="H23" s="37" t="n">
        <v>0.83518913025433</v>
      </c>
    </row>
    <row r="24" customFormat="false" ht="12.75" hidden="false" customHeight="false" outlineLevel="0" collapsed="false">
      <c r="A24" s="37"/>
      <c r="B24" s="37"/>
      <c r="C24" s="37"/>
      <c r="D24" s="37" t="s">
        <v>484</v>
      </c>
      <c r="E24" s="37" t="s">
        <v>231</v>
      </c>
      <c r="F24" s="37"/>
      <c r="G24" s="37" t="s">
        <v>233</v>
      </c>
      <c r="H24" s="37" t="n">
        <v>0.783742364835654</v>
      </c>
      <c r="K24" s="0" t="n">
        <v>8</v>
      </c>
      <c r="L24" s="0" t="n">
        <f aca="false">(K24/$K$56)*100</f>
        <v>17.0212765957447</v>
      </c>
    </row>
    <row r="25" customFormat="false" ht="12.75" hidden="false" customHeight="false" outlineLevel="0" collapsed="false">
      <c r="A25" s="5" t="s">
        <v>688</v>
      </c>
      <c r="J25" s="0" t="n">
        <f aca="false">SUM(K26:K29)</f>
        <v>4</v>
      </c>
      <c r="M25" s="0" t="n">
        <f aca="false">(J25/K56)*100</f>
        <v>8.51063829787234</v>
      </c>
    </row>
    <row r="26" customFormat="false" ht="12.75" hidden="false" customHeight="false" outlineLevel="0" collapsed="false">
      <c r="A26" s="39" t="s">
        <v>383</v>
      </c>
      <c r="B26" s="39"/>
      <c r="C26" s="39" t="s">
        <v>387</v>
      </c>
      <c r="D26" s="39" t="s">
        <v>388</v>
      </c>
      <c r="E26" s="39" t="s">
        <v>220</v>
      </c>
      <c r="F26" s="39" t="s">
        <v>222</v>
      </c>
      <c r="G26" s="39" t="s">
        <v>223</v>
      </c>
      <c r="H26" s="39" t="n">
        <v>0.685226624194585</v>
      </c>
    </row>
    <row r="27" customFormat="false" ht="12.75" hidden="false" customHeight="false" outlineLevel="0" collapsed="false">
      <c r="A27" s="39"/>
      <c r="B27" s="39"/>
      <c r="C27" s="39" t="s">
        <v>387</v>
      </c>
      <c r="D27" s="39" t="s">
        <v>389</v>
      </c>
      <c r="E27" s="39" t="s">
        <v>210</v>
      </c>
      <c r="F27" s="39" t="s">
        <v>212</v>
      </c>
      <c r="G27" s="39" t="s">
        <v>213</v>
      </c>
      <c r="H27" s="39" t="n">
        <v>0.643856189774725</v>
      </c>
      <c r="K27" s="0" t="n">
        <v>2</v>
      </c>
      <c r="L27" s="0" t="n">
        <f aca="false">(K27/$K$56)*100</f>
        <v>4.25531914893617</v>
      </c>
    </row>
    <row r="28" customFormat="false" ht="12.75" hidden="false" customHeight="false" outlineLevel="0" collapsed="false">
      <c r="A28" s="40" t="s">
        <v>393</v>
      </c>
      <c r="B28" s="40" t="s">
        <v>395</v>
      </c>
      <c r="C28" s="40" t="s">
        <v>396</v>
      </c>
      <c r="D28" s="40"/>
      <c r="E28" s="40" t="s">
        <v>244</v>
      </c>
      <c r="F28" s="40" t="s">
        <v>246</v>
      </c>
      <c r="G28" s="40" t="s">
        <v>247</v>
      </c>
      <c r="H28" s="40" t="n">
        <v>0.853451336647058</v>
      </c>
      <c r="K28" s="0" t="n">
        <v>1</v>
      </c>
      <c r="L28" s="0" t="n">
        <f aca="false">(K28/$K$56)*100</f>
        <v>2.12765957446809</v>
      </c>
    </row>
    <row r="29" customFormat="false" ht="12.75" hidden="false" customHeight="false" outlineLevel="0" collapsed="false">
      <c r="A29" s="41" t="s">
        <v>398</v>
      </c>
      <c r="B29" s="41"/>
      <c r="C29" s="41" t="s">
        <v>394</v>
      </c>
      <c r="D29" s="41"/>
      <c r="E29" s="41" t="s">
        <v>256</v>
      </c>
      <c r="F29" s="41" t="s">
        <v>258</v>
      </c>
      <c r="G29" s="41" t="s">
        <v>259</v>
      </c>
      <c r="H29" s="41" t="n">
        <v>0.902512155097944</v>
      </c>
      <c r="K29" s="0" t="n">
        <v>1</v>
      </c>
      <c r="L29" s="0" t="n">
        <f aca="false">(K29/$K$56)*100</f>
        <v>2.12765957446809</v>
      </c>
    </row>
    <row r="30" customFormat="false" ht="12.75" hidden="false" customHeight="false" outlineLevel="0" collapsed="false">
      <c r="A30" s="5" t="s">
        <v>689</v>
      </c>
      <c r="J30" s="0" t="n">
        <f aca="false">SUM(K36:K51)</f>
        <v>20</v>
      </c>
      <c r="M30" s="0" t="n">
        <f aca="false">(J30/K56)*100</f>
        <v>42.5531914893617</v>
      </c>
    </row>
    <row r="31" customFormat="false" ht="12.75" hidden="false" customHeight="false" outlineLevel="0" collapsed="false">
      <c r="A31" s="45" t="s">
        <v>438</v>
      </c>
      <c r="B31" s="45" t="s">
        <v>439</v>
      </c>
      <c r="C31" s="45"/>
      <c r="D31" s="45"/>
      <c r="E31" s="45" t="s">
        <v>334</v>
      </c>
      <c r="F31" s="45"/>
      <c r="G31" s="45" t="s">
        <v>336</v>
      </c>
      <c r="H31" s="45" t="n">
        <v>1.87819028335521</v>
      </c>
    </row>
    <row r="32" customFormat="false" ht="12.75" hidden="false" customHeight="false" outlineLevel="0" collapsed="false">
      <c r="A32" s="45"/>
      <c r="B32" s="45"/>
      <c r="C32" s="45"/>
      <c r="D32" s="45" t="s">
        <v>436</v>
      </c>
      <c r="E32" s="45" t="s">
        <v>306</v>
      </c>
      <c r="F32" s="45"/>
      <c r="G32" s="45" t="s">
        <v>308</v>
      </c>
      <c r="H32" s="45" t="n">
        <v>1.40475452601698</v>
      </c>
    </row>
    <row r="33" customFormat="false" ht="12.75" hidden="false" customHeight="false" outlineLevel="0" collapsed="false">
      <c r="A33" s="45"/>
      <c r="B33" s="45"/>
      <c r="C33" s="45" t="s">
        <v>444</v>
      </c>
      <c r="D33" s="45"/>
      <c r="E33" s="45" t="s">
        <v>280</v>
      </c>
      <c r="F33" s="45" t="s">
        <v>282</v>
      </c>
      <c r="G33" s="45" t="s">
        <v>283</v>
      </c>
      <c r="H33" s="45" t="n">
        <v>1.07972719247073</v>
      </c>
    </row>
    <row r="34" customFormat="false" ht="12.75" hidden="false" customHeight="false" outlineLevel="0" collapsed="false">
      <c r="A34" s="45"/>
      <c r="B34" s="45"/>
      <c r="C34" s="45" t="s">
        <v>445</v>
      </c>
      <c r="D34" s="45" t="s">
        <v>446</v>
      </c>
      <c r="E34" s="45" t="s">
        <v>276</v>
      </c>
      <c r="F34" s="45" t="s">
        <v>278</v>
      </c>
      <c r="G34" s="45" t="s">
        <v>279</v>
      </c>
      <c r="H34" s="45" t="n">
        <v>1.07584375798351</v>
      </c>
    </row>
    <row r="35" customFormat="false" ht="12.75" hidden="false" customHeight="false" outlineLevel="0" collapsed="false">
      <c r="A35" s="45"/>
      <c r="B35" s="45"/>
      <c r="C35" s="45" t="s">
        <v>491</v>
      </c>
      <c r="D35" s="45"/>
      <c r="E35" s="45" t="s">
        <v>268</v>
      </c>
      <c r="F35" s="45" t="s">
        <v>270</v>
      </c>
      <c r="G35" s="45" t="s">
        <v>271</v>
      </c>
      <c r="H35" s="45" t="n">
        <v>0.945709844499047</v>
      </c>
    </row>
    <row r="36" customFormat="false" ht="12.75" hidden="false" customHeight="false" outlineLevel="0" collapsed="false">
      <c r="A36" s="45"/>
      <c r="B36" s="45"/>
      <c r="C36" s="45" t="s">
        <v>440</v>
      </c>
      <c r="D36" s="45"/>
      <c r="E36" s="45" t="s">
        <v>260</v>
      </c>
      <c r="F36" s="45" t="s">
        <v>262</v>
      </c>
      <c r="G36" s="45" t="s">
        <v>263</v>
      </c>
      <c r="H36" s="45" t="n">
        <v>0.919946748433965</v>
      </c>
      <c r="K36" s="0" t="n">
        <v>6</v>
      </c>
      <c r="L36" s="0" t="n">
        <f aca="false">(K36/$K$56)*100</f>
        <v>12.7659574468085</v>
      </c>
    </row>
    <row r="37" customFormat="false" ht="12.75" hidden="false" customHeight="false" outlineLevel="0" collapsed="false">
      <c r="A37" s="4" t="s">
        <v>416</v>
      </c>
      <c r="B37" s="4"/>
      <c r="C37" s="4"/>
      <c r="D37" s="4" t="s">
        <v>418</v>
      </c>
      <c r="E37" s="4" t="s">
        <v>298</v>
      </c>
      <c r="F37" s="4" t="s">
        <v>300</v>
      </c>
      <c r="G37" s="4" t="s">
        <v>301</v>
      </c>
      <c r="H37" s="4" t="n">
        <v>1.34792330342031</v>
      </c>
    </row>
    <row r="38" customFormat="false" ht="12.75" hidden="false" customHeight="false" outlineLevel="0" collapsed="false">
      <c r="A38" s="4"/>
      <c r="B38" s="4" t="s">
        <v>465</v>
      </c>
      <c r="C38" s="4" t="s">
        <v>466</v>
      </c>
      <c r="D38" s="4" t="s">
        <v>420</v>
      </c>
      <c r="E38" s="4" t="s">
        <v>264</v>
      </c>
      <c r="F38" s="4" t="s">
        <v>266</v>
      </c>
      <c r="G38" s="4" t="s">
        <v>267</v>
      </c>
      <c r="H38" s="4" t="n">
        <v>0.919946748433965</v>
      </c>
    </row>
    <row r="39" customFormat="false" ht="12.75" hidden="false" customHeight="false" outlineLevel="0" collapsed="false">
      <c r="A39" s="4"/>
      <c r="B39" s="4"/>
      <c r="C39" s="4" t="s">
        <v>419</v>
      </c>
      <c r="D39" s="4" t="s">
        <v>420</v>
      </c>
      <c r="E39" s="4" t="s">
        <v>248</v>
      </c>
      <c r="F39" s="4" t="s">
        <v>250</v>
      </c>
      <c r="G39" s="4" t="s">
        <v>251</v>
      </c>
      <c r="H39" s="4" t="n">
        <v>0.857980995127572</v>
      </c>
    </row>
    <row r="40" customFormat="false" ht="12.75" hidden="false" customHeight="false" outlineLevel="0" collapsed="false">
      <c r="A40" s="4"/>
      <c r="B40" s="4"/>
      <c r="C40" s="4"/>
      <c r="D40" s="4"/>
      <c r="E40" s="4" t="s">
        <v>79</v>
      </c>
      <c r="F40" s="4"/>
      <c r="G40" s="4" t="s">
        <v>230</v>
      </c>
      <c r="H40" s="4" t="n">
        <v>0.750021746991653</v>
      </c>
    </row>
    <row r="41" customFormat="false" ht="12.75" hidden="false" customHeight="false" outlineLevel="0" collapsed="false">
      <c r="A41" s="4"/>
      <c r="B41" s="4"/>
      <c r="C41" s="4"/>
      <c r="D41" s="4"/>
      <c r="E41" s="4" t="s">
        <v>79</v>
      </c>
      <c r="F41" s="4"/>
      <c r="G41" s="4" t="s">
        <v>215</v>
      </c>
      <c r="H41" s="4" t="n">
        <v>0.674994701583629</v>
      </c>
      <c r="K41" s="0" t="n">
        <v>5</v>
      </c>
      <c r="L41" s="0" t="n">
        <f aca="false">(K41/$K$56)*100</f>
        <v>10.6382978723404</v>
      </c>
    </row>
    <row r="42" customFormat="false" ht="12.75" hidden="false" customHeight="false" outlineLevel="0" collapsed="false">
      <c r="A42" s="50" t="s">
        <v>684</v>
      </c>
      <c r="B42" s="50" t="s">
        <v>423</v>
      </c>
      <c r="C42" s="50" t="s">
        <v>424</v>
      </c>
      <c r="D42" s="50" t="s">
        <v>425</v>
      </c>
      <c r="E42" s="50" t="s">
        <v>313</v>
      </c>
      <c r="F42" s="50" t="s">
        <v>315</v>
      </c>
      <c r="G42" s="50" t="s">
        <v>316</v>
      </c>
      <c r="H42" s="50" t="n">
        <v>1.50923517455791</v>
      </c>
    </row>
    <row r="43" customFormat="false" ht="12.75" hidden="false" customHeight="false" outlineLevel="0" collapsed="false">
      <c r="A43" s="50"/>
      <c r="B43" s="50" t="s">
        <v>426</v>
      </c>
      <c r="C43" s="50" t="s">
        <v>427</v>
      </c>
      <c r="D43" s="50" t="s">
        <v>420</v>
      </c>
      <c r="E43" s="50" t="s">
        <v>370</v>
      </c>
      <c r="F43" s="50" t="s">
        <v>372</v>
      </c>
      <c r="G43" s="50" t="s">
        <v>373</v>
      </c>
      <c r="H43" s="50" t="n">
        <v>3.25567239059887</v>
      </c>
    </row>
    <row r="44" customFormat="false" ht="12.75" hidden="false" customHeight="false" outlineLevel="0" collapsed="false">
      <c r="A44" s="50"/>
      <c r="B44" s="50"/>
      <c r="C44" s="50" t="s">
        <v>428</v>
      </c>
      <c r="D44" s="50"/>
      <c r="E44" s="50" t="s">
        <v>252</v>
      </c>
      <c r="F44" s="50" t="s">
        <v>254</v>
      </c>
      <c r="G44" s="50" t="s">
        <v>255</v>
      </c>
      <c r="H44" s="50" t="n">
        <v>0.866997868485006</v>
      </c>
    </row>
    <row r="45" customFormat="false" ht="12.75" hidden="false" customHeight="false" outlineLevel="0" collapsed="false">
      <c r="A45" s="50"/>
      <c r="B45" s="50"/>
      <c r="C45" s="50" t="s">
        <v>429</v>
      </c>
      <c r="D45" s="50"/>
      <c r="E45" s="50" t="s">
        <v>206</v>
      </c>
      <c r="F45" s="50" t="s">
        <v>208</v>
      </c>
      <c r="G45" s="50" t="s">
        <v>209</v>
      </c>
      <c r="H45" s="50" t="n">
        <v>0.628031222613042</v>
      </c>
      <c r="K45" s="0" t="n">
        <v>4</v>
      </c>
      <c r="L45" s="0" t="n">
        <f aca="false">(K45/$K$56)*100</f>
        <v>8.51063829787234</v>
      </c>
    </row>
    <row r="46" customFormat="false" ht="12.75" hidden="false" customHeight="false" outlineLevel="0" collapsed="false">
      <c r="A46" s="3" t="s">
        <v>690</v>
      </c>
      <c r="B46" s="3"/>
      <c r="C46" s="3"/>
      <c r="D46" s="3"/>
      <c r="E46" s="3"/>
      <c r="F46" s="3"/>
      <c r="G46" s="3"/>
      <c r="H46" s="3"/>
      <c r="K46" s="0" t="n">
        <v>0</v>
      </c>
      <c r="L46" s="0" t="n">
        <f aca="false">(K46/$K$56)*100</f>
        <v>0</v>
      </c>
    </row>
    <row r="47" customFormat="false" ht="12.75" hidden="false" customHeight="false" outlineLevel="0" collapsed="false">
      <c r="A47" s="56" t="s">
        <v>686</v>
      </c>
      <c r="B47" s="56"/>
      <c r="C47" s="56" t="s">
        <v>485</v>
      </c>
      <c r="D47" s="56" t="s">
        <v>484</v>
      </c>
      <c r="E47" s="56" t="s">
        <v>362</v>
      </c>
      <c r="F47" s="56" t="s">
        <v>364</v>
      </c>
      <c r="G47" s="56" t="s">
        <v>365</v>
      </c>
      <c r="H47" s="56" t="n">
        <v>2.95631014965279</v>
      </c>
    </row>
    <row r="48" customFormat="false" ht="12.75" hidden="false" customHeight="false" outlineLevel="0" collapsed="false">
      <c r="A48" s="56"/>
      <c r="B48" s="56"/>
      <c r="C48" s="56" t="s">
        <v>412</v>
      </c>
      <c r="D48" s="56"/>
      <c r="E48" s="56" t="s">
        <v>94</v>
      </c>
      <c r="F48" s="56"/>
      <c r="G48" s="56" t="s">
        <v>346</v>
      </c>
      <c r="H48" s="56" t="n">
        <v>2.09515723304034</v>
      </c>
    </row>
    <row r="49" customFormat="false" ht="12.75" hidden="false" customHeight="false" outlineLevel="0" collapsed="false">
      <c r="A49" s="56"/>
      <c r="B49" s="129"/>
      <c r="C49" s="56" t="s">
        <v>488</v>
      </c>
      <c r="D49" s="56"/>
      <c r="E49" s="56" t="s">
        <v>325</v>
      </c>
      <c r="F49" s="56" t="s">
        <v>327</v>
      </c>
      <c r="G49" s="56" t="s">
        <v>328</v>
      </c>
      <c r="H49" s="56" t="n">
        <v>1.66468969319189</v>
      </c>
    </row>
    <row r="50" customFormat="false" ht="12.75" hidden="false" customHeight="false" outlineLevel="0" collapsed="false">
      <c r="A50" s="56"/>
      <c r="B50" s="56"/>
      <c r="C50" s="56"/>
      <c r="D50" s="56" t="s">
        <v>484</v>
      </c>
      <c r="E50" s="56" t="s">
        <v>288</v>
      </c>
      <c r="F50" s="56"/>
      <c r="G50" s="56" t="s">
        <v>290</v>
      </c>
      <c r="H50" s="56" t="n">
        <v>1.16992500144231</v>
      </c>
    </row>
    <row r="51" customFormat="false" ht="12.75" hidden="false" customHeight="false" outlineLevel="0" collapsed="false">
      <c r="A51" s="56"/>
      <c r="B51" s="56" t="s">
        <v>441</v>
      </c>
      <c r="C51" s="130" t="s">
        <v>442</v>
      </c>
      <c r="D51" s="56" t="s">
        <v>443</v>
      </c>
      <c r="E51" s="56" t="s">
        <v>284</v>
      </c>
      <c r="F51" s="56" t="s">
        <v>286</v>
      </c>
      <c r="G51" s="56" t="s">
        <v>287</v>
      </c>
      <c r="H51" s="56" t="n">
        <v>1.09131516674595</v>
      </c>
      <c r="K51" s="0" t="n">
        <v>5</v>
      </c>
      <c r="L51" s="0" t="n">
        <f aca="false">(K51/$K$56)*100</f>
        <v>10.6382978723404</v>
      </c>
    </row>
    <row r="52" customFormat="false" ht="12.75" hidden="false" customHeight="false" outlineLevel="0" collapsed="false">
      <c r="A52" s="5" t="s">
        <v>691</v>
      </c>
      <c r="J52" s="0" t="n">
        <f aca="false">SUM(K52:K54)</f>
        <v>2</v>
      </c>
      <c r="M52" s="0" t="n">
        <f aca="false">(J52/K56)*100</f>
        <v>4.25531914893617</v>
      </c>
    </row>
    <row r="53" customFormat="false" ht="12.75" hidden="false" customHeight="false" outlineLevel="0" collapsed="false">
      <c r="A53" s="58" t="s">
        <v>687</v>
      </c>
      <c r="B53" s="58"/>
      <c r="C53" s="58"/>
      <c r="D53" s="58"/>
      <c r="E53" s="58" t="s">
        <v>79</v>
      </c>
      <c r="F53" s="58"/>
      <c r="G53" s="58" t="s">
        <v>333</v>
      </c>
      <c r="H53" s="58" t="n">
        <v>1.76457005556081</v>
      </c>
    </row>
    <row r="54" customFormat="false" ht="12.75" hidden="false" customHeight="false" outlineLevel="0" collapsed="false">
      <c r="A54" s="58"/>
      <c r="B54" s="58"/>
      <c r="C54" s="58"/>
      <c r="D54" s="58"/>
      <c r="E54" s="58" t="s">
        <v>79</v>
      </c>
      <c r="F54" s="58"/>
      <c r="G54" s="58" t="s">
        <v>228</v>
      </c>
      <c r="H54" s="58" t="n">
        <v>0.725443724270987</v>
      </c>
      <c r="K54" s="0" t="n">
        <v>2</v>
      </c>
      <c r="L54" s="0" t="n">
        <f aca="false">(K54/$K$56)*100</f>
        <v>4.25531914893617</v>
      </c>
    </row>
    <row r="56" customFormat="false" ht="12.75" hidden="false" customHeight="false" outlineLevel="0" collapsed="false">
      <c r="J56" s="0" t="s">
        <v>627</v>
      </c>
      <c r="K56" s="0" t="n">
        <f aca="false">SUM(K6:K54)</f>
        <v>47</v>
      </c>
      <c r="L56" s="0" t="n">
        <f aca="false">SUM(L6:L54)</f>
        <v>100</v>
      </c>
      <c r="M56" s="0" t="n">
        <f aca="false">SUM(M3:M52)</f>
        <v>100</v>
      </c>
    </row>
    <row r="57" customFormat="false" ht="12.75" hidden="false" customHeight="false" outlineLevel="0" collapsed="false">
      <c r="A57" s="2" t="s">
        <v>496</v>
      </c>
    </row>
    <row r="58" customFormat="false" ht="12.75" hidden="false" customHeight="false" outlineLevel="0" collapsed="false">
      <c r="A58" s="5" t="s">
        <v>674</v>
      </c>
      <c r="B58" s="5" t="s">
        <v>376</v>
      </c>
      <c r="C58" s="5" t="s">
        <v>377</v>
      </c>
      <c r="D58" s="5" t="s">
        <v>378</v>
      </c>
      <c r="E58" s="5" t="s">
        <v>379</v>
      </c>
      <c r="F58" s="5" t="s">
        <v>2</v>
      </c>
      <c r="G58" s="5" t="s">
        <v>3</v>
      </c>
      <c r="H58" s="6" t="s">
        <v>380</v>
      </c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customFormat="false" ht="12.75" hidden="false" customHeight="false" outlineLevel="0" collapsed="false">
      <c r="A59" s="5" t="s">
        <v>676</v>
      </c>
    </row>
    <row r="60" customFormat="false" ht="12.75" hidden="false" customHeight="false" outlineLevel="0" collapsed="false">
      <c r="A60" s="20" t="s">
        <v>675</v>
      </c>
      <c r="B60" s="20" t="s">
        <v>516</v>
      </c>
      <c r="C60" s="20" t="s">
        <v>517</v>
      </c>
      <c r="D60" s="20"/>
      <c r="E60" s="20" t="s">
        <v>30</v>
      </c>
      <c r="F60" s="20" t="s">
        <v>32</v>
      </c>
      <c r="G60" s="20" t="s">
        <v>33</v>
      </c>
      <c r="H60" s="20" t="n">
        <v>-3.65207669657969</v>
      </c>
      <c r="J60" s="0" t="n">
        <f aca="false">SUM(K72:K88)</f>
        <v>28</v>
      </c>
      <c r="M60" s="0" t="n">
        <f aca="false">(J60/K118)*100</f>
        <v>54.9019607843137</v>
      </c>
    </row>
    <row r="61" customFormat="false" ht="12.75" hidden="false" customHeight="false" outlineLevel="0" collapsed="false">
      <c r="A61" s="20"/>
      <c r="B61" s="20" t="s">
        <v>506</v>
      </c>
      <c r="C61" s="20"/>
      <c r="D61" s="20"/>
      <c r="E61" s="20" t="s">
        <v>38</v>
      </c>
      <c r="F61" s="20"/>
      <c r="G61" s="20" t="s">
        <v>40</v>
      </c>
      <c r="H61" s="20" t="n">
        <v>-2.4594316186373</v>
      </c>
    </row>
    <row r="62" customFormat="false" ht="12.75" hidden="false" customHeight="false" outlineLevel="0" collapsed="false">
      <c r="A62" s="20"/>
      <c r="B62" s="131" t="s">
        <v>507</v>
      </c>
      <c r="C62" s="20" t="s">
        <v>508</v>
      </c>
      <c r="D62" s="20"/>
      <c r="E62" s="20" t="s">
        <v>44</v>
      </c>
      <c r="F62" s="20" t="s">
        <v>46</v>
      </c>
      <c r="G62" s="20" t="s">
        <v>47</v>
      </c>
      <c r="H62" s="20" t="n">
        <v>-1.87446911791614</v>
      </c>
    </row>
    <row r="63" customFormat="false" ht="12.75" hidden="false" customHeight="false" outlineLevel="0" collapsed="false">
      <c r="A63" s="20"/>
      <c r="B63" s="20" t="s">
        <v>509</v>
      </c>
      <c r="C63" s="20" t="s">
        <v>510</v>
      </c>
      <c r="D63" s="20"/>
      <c r="E63" s="20" t="s">
        <v>48</v>
      </c>
      <c r="F63" s="20" t="s">
        <v>50</v>
      </c>
      <c r="G63" s="20" t="s">
        <v>51</v>
      </c>
      <c r="H63" s="20" t="n">
        <v>-1.81557542886257</v>
      </c>
    </row>
    <row r="64" customFormat="false" ht="12.75" hidden="false" customHeight="false" outlineLevel="0" collapsed="false">
      <c r="A64" s="20"/>
      <c r="B64" s="20" t="s">
        <v>518</v>
      </c>
      <c r="C64" s="20" t="s">
        <v>519</v>
      </c>
      <c r="D64" s="20"/>
      <c r="E64" s="20" t="s">
        <v>56</v>
      </c>
      <c r="F64" s="20" t="s">
        <v>58</v>
      </c>
      <c r="G64" s="20" t="s">
        <v>59</v>
      </c>
      <c r="H64" s="20" t="n">
        <v>-1.67807190511264</v>
      </c>
    </row>
    <row r="65" customFormat="false" ht="12.75" hidden="false" customHeight="false" outlineLevel="0" collapsed="false">
      <c r="A65" s="20"/>
      <c r="B65" s="132"/>
      <c r="C65" s="20" t="s">
        <v>452</v>
      </c>
      <c r="D65" s="20"/>
      <c r="E65" s="20" t="s">
        <v>64</v>
      </c>
      <c r="F65" s="20" t="s">
        <v>66</v>
      </c>
      <c r="G65" s="20" t="s">
        <v>67</v>
      </c>
      <c r="H65" s="20" t="n">
        <v>-1.65207669657969</v>
      </c>
    </row>
    <row r="66" customFormat="false" ht="12.75" hidden="false" customHeight="false" outlineLevel="0" collapsed="false">
      <c r="A66" s="20"/>
      <c r="B66" s="20" t="s">
        <v>520</v>
      </c>
      <c r="C66" s="20" t="s">
        <v>456</v>
      </c>
      <c r="D66" s="20"/>
      <c r="E66" s="20" t="s">
        <v>68</v>
      </c>
      <c r="F66" s="20" t="s">
        <v>70</v>
      </c>
      <c r="G66" s="20" t="s">
        <v>71</v>
      </c>
      <c r="H66" s="20" t="n">
        <v>-1.54534552162457</v>
      </c>
    </row>
    <row r="67" customFormat="false" ht="12.75" hidden="false" customHeight="false" outlineLevel="0" collapsed="false">
      <c r="A67" s="20"/>
      <c r="B67" s="20"/>
      <c r="C67" s="20" t="s">
        <v>452</v>
      </c>
      <c r="D67" s="20"/>
      <c r="E67" s="20" t="s">
        <v>86</v>
      </c>
      <c r="F67" s="20" t="s">
        <v>88</v>
      </c>
      <c r="G67" s="20" t="s">
        <v>89</v>
      </c>
      <c r="H67" s="20" t="n">
        <v>-1.35090716185913</v>
      </c>
    </row>
    <row r="68" customFormat="false" ht="12.75" hidden="false" customHeight="false" outlineLevel="0" collapsed="false">
      <c r="A68" s="20"/>
      <c r="B68" s="20" t="s">
        <v>511</v>
      </c>
      <c r="C68" s="20" t="s">
        <v>512</v>
      </c>
      <c r="D68" s="20"/>
      <c r="E68" s="20" t="s">
        <v>97</v>
      </c>
      <c r="F68" s="20" t="s">
        <v>99</v>
      </c>
      <c r="G68" s="20" t="s">
        <v>100</v>
      </c>
      <c r="H68" s="20" t="n">
        <v>-1.28950661719499</v>
      </c>
    </row>
    <row r="69" customFormat="false" ht="12.75" hidden="false" customHeight="false" outlineLevel="0" collapsed="false">
      <c r="A69" s="20"/>
      <c r="B69" s="20" t="s">
        <v>513</v>
      </c>
      <c r="C69" s="20" t="s">
        <v>451</v>
      </c>
      <c r="D69" s="20"/>
      <c r="E69" s="20" t="s">
        <v>128</v>
      </c>
      <c r="F69" s="20" t="s">
        <v>130</v>
      </c>
      <c r="G69" s="20" t="s">
        <v>131</v>
      </c>
      <c r="H69" s="20" t="n">
        <v>-1.0500406824996</v>
      </c>
    </row>
    <row r="70" customFormat="false" ht="12.75" hidden="false" customHeight="false" outlineLevel="0" collapsed="false">
      <c r="A70" s="20"/>
      <c r="B70" s="20" t="s">
        <v>521</v>
      </c>
      <c r="C70" s="20" t="s">
        <v>522</v>
      </c>
      <c r="D70" s="20"/>
      <c r="E70" s="20" t="s">
        <v>141</v>
      </c>
      <c r="F70" s="20" t="s">
        <v>143</v>
      </c>
      <c r="G70" s="20" t="s">
        <v>144</v>
      </c>
      <c r="H70" s="20" t="n">
        <v>-0.951636978438601</v>
      </c>
    </row>
    <row r="71" customFormat="false" ht="12.75" hidden="false" customHeight="false" outlineLevel="0" collapsed="false">
      <c r="A71" s="20"/>
      <c r="B71" s="132"/>
      <c r="C71" s="133" t="s">
        <v>514</v>
      </c>
      <c r="D71" s="20"/>
      <c r="E71" s="20" t="s">
        <v>155</v>
      </c>
      <c r="F71" s="20"/>
      <c r="G71" s="20" t="s">
        <v>157</v>
      </c>
      <c r="H71" s="20" t="n">
        <v>-0.874469117916141</v>
      </c>
    </row>
    <row r="72" customFormat="false" ht="12.75" hidden="false" customHeight="false" outlineLevel="0" collapsed="false">
      <c r="A72" s="20"/>
      <c r="B72" s="20"/>
      <c r="C72" s="20" t="s">
        <v>515</v>
      </c>
      <c r="D72" s="20"/>
      <c r="E72" s="20" t="s">
        <v>184</v>
      </c>
      <c r="F72" s="20" t="s">
        <v>186</v>
      </c>
      <c r="G72" s="20" t="s">
        <v>187</v>
      </c>
      <c r="H72" s="20" t="n">
        <v>-0.665015752287191</v>
      </c>
      <c r="K72" s="0" t="n">
        <v>13</v>
      </c>
      <c r="L72" s="0" t="n">
        <f aca="false">(K72/$K$118)*100</f>
        <v>25.4901960784314</v>
      </c>
    </row>
    <row r="73" customFormat="false" ht="12.75" hidden="false" customHeight="false" outlineLevel="0" collapsed="false">
      <c r="A73" s="23" t="s">
        <v>678</v>
      </c>
      <c r="B73" s="23" t="s">
        <v>524</v>
      </c>
      <c r="C73" s="23" t="s">
        <v>525</v>
      </c>
      <c r="D73" s="23"/>
      <c r="E73" s="23" t="s">
        <v>60</v>
      </c>
      <c r="F73" s="23" t="s">
        <v>62</v>
      </c>
      <c r="G73" s="23" t="s">
        <v>63</v>
      </c>
      <c r="H73" s="23" t="n">
        <v>-1.67807190511264</v>
      </c>
    </row>
    <row r="74" customFormat="false" ht="12.75" hidden="false" customHeight="false" outlineLevel="0" collapsed="false">
      <c r="A74" s="23"/>
      <c r="B74" s="23" t="s">
        <v>526</v>
      </c>
      <c r="C74" s="23" t="s">
        <v>527</v>
      </c>
      <c r="D74" s="23"/>
      <c r="E74" s="23" t="s">
        <v>137</v>
      </c>
      <c r="F74" s="23" t="s">
        <v>139</v>
      </c>
      <c r="G74" s="23" t="s">
        <v>140</v>
      </c>
      <c r="H74" s="23" t="n">
        <v>-0.951636978438601</v>
      </c>
    </row>
    <row r="75" customFormat="false" ht="12.75" hidden="false" customHeight="false" outlineLevel="0" collapsed="false">
      <c r="A75" s="23"/>
      <c r="B75" s="23" t="s">
        <v>528</v>
      </c>
      <c r="C75" s="23" t="s">
        <v>529</v>
      </c>
      <c r="D75" s="23"/>
      <c r="E75" s="23" t="s">
        <v>161</v>
      </c>
      <c r="F75" s="23" t="s">
        <v>163</v>
      </c>
      <c r="G75" s="23" t="s">
        <v>164</v>
      </c>
      <c r="H75" s="23" t="n">
        <v>-0.772931091454079</v>
      </c>
    </row>
    <row r="76" customFormat="false" ht="12.75" hidden="false" customHeight="false" outlineLevel="0" collapsed="false">
      <c r="A76" s="23"/>
      <c r="B76" s="23"/>
      <c r="C76" s="23" t="s">
        <v>530</v>
      </c>
      <c r="D76" s="23"/>
      <c r="E76" s="23" t="s">
        <v>188</v>
      </c>
      <c r="F76" s="23" t="s">
        <v>190</v>
      </c>
      <c r="G76" s="23" t="s">
        <v>191</v>
      </c>
      <c r="H76" s="23" t="n">
        <v>-0.665015752287191</v>
      </c>
    </row>
    <row r="77" customFormat="false" ht="12.75" hidden="false" customHeight="false" outlineLevel="0" collapsed="false">
      <c r="A77" s="23"/>
      <c r="B77" s="23" t="s">
        <v>531</v>
      </c>
      <c r="C77" s="23" t="s">
        <v>532</v>
      </c>
      <c r="D77" s="23"/>
      <c r="E77" s="23" t="s">
        <v>192</v>
      </c>
      <c r="F77" s="23" t="s">
        <v>194</v>
      </c>
      <c r="G77" s="23" t="s">
        <v>195</v>
      </c>
      <c r="H77" s="23" t="n">
        <v>-0.652076696579693</v>
      </c>
      <c r="K77" s="0" t="n">
        <v>5</v>
      </c>
      <c r="L77" s="0" t="n">
        <f aca="false">(K77/$K$118)*100</f>
        <v>9.80392156862745</v>
      </c>
    </row>
    <row r="78" customFormat="false" ht="12.75" hidden="false" customHeight="false" outlineLevel="0" collapsed="false">
      <c r="A78" s="28" t="s">
        <v>680</v>
      </c>
      <c r="B78" s="28"/>
      <c r="C78" s="28"/>
      <c r="D78" s="28"/>
      <c r="E78" s="28"/>
      <c r="F78" s="28"/>
      <c r="G78" s="28"/>
      <c r="H78" s="28"/>
      <c r="K78" s="0" t="n">
        <v>0</v>
      </c>
      <c r="L78" s="0" t="n">
        <f aca="false">(K78/$K$118)*100</f>
        <v>0</v>
      </c>
    </row>
    <row r="79" customFormat="false" ht="12.75" hidden="false" customHeight="false" outlineLevel="0" collapsed="false">
      <c r="A79" s="31" t="s">
        <v>681</v>
      </c>
      <c r="B79" s="31"/>
      <c r="C79" s="31" t="s">
        <v>543</v>
      </c>
      <c r="D79" s="31" t="s">
        <v>544</v>
      </c>
      <c r="E79" s="31" t="s">
        <v>196</v>
      </c>
      <c r="F79" s="31" t="s">
        <v>198</v>
      </c>
      <c r="G79" s="31" t="s">
        <v>199</v>
      </c>
      <c r="H79" s="31" t="n">
        <v>-0.652076696579693</v>
      </c>
      <c r="K79" s="0" t="n">
        <v>1</v>
      </c>
      <c r="L79" s="0" t="n">
        <f aca="false">(K79/$K$118)*100</f>
        <v>1.96078431372549</v>
      </c>
    </row>
    <row r="80" customFormat="false" ht="12.75" hidden="false" customHeight="false" outlineLevel="0" collapsed="false">
      <c r="A80" s="33" t="s">
        <v>682</v>
      </c>
      <c r="B80" s="33" t="s">
        <v>539</v>
      </c>
      <c r="C80" s="33" t="s">
        <v>540</v>
      </c>
      <c r="D80" s="33"/>
      <c r="E80" s="33" t="s">
        <v>22</v>
      </c>
      <c r="F80" s="33" t="s">
        <v>24</v>
      </c>
      <c r="G80" s="33" t="s">
        <v>25</v>
      </c>
      <c r="H80" s="33" t="n">
        <v>-4.71527052306689</v>
      </c>
    </row>
    <row r="81" customFormat="false" ht="12.75" hidden="false" customHeight="false" outlineLevel="0" collapsed="false">
      <c r="A81" s="33"/>
      <c r="B81" s="33"/>
      <c r="C81" s="33" t="s">
        <v>535</v>
      </c>
      <c r="D81" s="33"/>
      <c r="E81" s="33" t="s">
        <v>41</v>
      </c>
      <c r="F81" s="33"/>
      <c r="G81" s="33" t="s">
        <v>43</v>
      </c>
      <c r="H81" s="33" t="n">
        <v>-2.10187961401921</v>
      </c>
    </row>
    <row r="82" customFormat="false" ht="12.75" hidden="false" customHeight="false" outlineLevel="0" collapsed="false">
      <c r="A82" s="33"/>
      <c r="B82" s="33"/>
      <c r="C82" s="134" t="s">
        <v>536</v>
      </c>
      <c r="D82" s="33"/>
      <c r="E82" s="33" t="s">
        <v>134</v>
      </c>
      <c r="F82" s="33"/>
      <c r="G82" s="33" t="s">
        <v>136</v>
      </c>
      <c r="H82" s="33" t="n">
        <v>-0.967578522307623</v>
      </c>
    </row>
    <row r="83" customFormat="false" ht="12.75" hidden="false" customHeight="false" outlineLevel="0" collapsed="false">
      <c r="A83" s="33"/>
      <c r="B83" s="33"/>
      <c r="C83" s="33" t="s">
        <v>537</v>
      </c>
      <c r="D83" s="33" t="s">
        <v>538</v>
      </c>
      <c r="E83" s="33" t="s">
        <v>149</v>
      </c>
      <c r="F83" s="33" t="s">
        <v>151</v>
      </c>
      <c r="G83" s="33" t="s">
        <v>152</v>
      </c>
      <c r="H83" s="33" t="n">
        <v>-0.90484276695966</v>
      </c>
      <c r="K83" s="0" t="n">
        <v>4</v>
      </c>
      <c r="L83" s="0" t="n">
        <f aca="false">(K83/$K$118)*100</f>
        <v>7.84313725490196</v>
      </c>
    </row>
    <row r="84" customFormat="false" ht="12.75" hidden="false" customHeight="false" outlineLevel="0" collapsed="false">
      <c r="A84" s="37" t="s">
        <v>683</v>
      </c>
      <c r="B84" s="37" t="s">
        <v>499</v>
      </c>
      <c r="C84" s="37" t="s">
        <v>500</v>
      </c>
      <c r="D84" s="37" t="s">
        <v>425</v>
      </c>
      <c r="E84" s="37" t="s">
        <v>26</v>
      </c>
      <c r="F84" s="37" t="s">
        <v>28</v>
      </c>
      <c r="G84" s="37" t="s">
        <v>29</v>
      </c>
      <c r="H84" s="37" t="n">
        <v>-3.98694384717455</v>
      </c>
    </row>
    <row r="85" customFormat="false" ht="12.75" hidden="false" customHeight="false" outlineLevel="0" collapsed="false">
      <c r="A85" s="37"/>
      <c r="B85" s="135"/>
      <c r="C85" s="37" t="s">
        <v>548</v>
      </c>
      <c r="D85" s="37"/>
      <c r="E85" s="37" t="s">
        <v>72</v>
      </c>
      <c r="F85" s="37" t="s">
        <v>74</v>
      </c>
      <c r="G85" s="37" t="s">
        <v>75</v>
      </c>
      <c r="H85" s="37" t="n">
        <v>-1.48215169513738</v>
      </c>
    </row>
    <row r="86" customFormat="false" ht="12.75" hidden="false" customHeight="false" outlineLevel="0" collapsed="false">
      <c r="A86" s="37"/>
      <c r="B86" s="37"/>
      <c r="C86" s="37" t="s">
        <v>546</v>
      </c>
      <c r="D86" s="37"/>
      <c r="E86" s="37" t="s">
        <v>94</v>
      </c>
      <c r="F86" s="37"/>
      <c r="G86" s="37" t="s">
        <v>96</v>
      </c>
      <c r="H86" s="37" t="n">
        <v>-1.33014860169233</v>
      </c>
    </row>
    <row r="87" customFormat="false" ht="12.75" hidden="false" customHeight="false" outlineLevel="0" collapsed="false">
      <c r="A87" s="37"/>
      <c r="B87" s="136"/>
      <c r="C87" s="37" t="s">
        <v>485</v>
      </c>
      <c r="D87" s="37"/>
      <c r="E87" s="37" t="s">
        <v>105</v>
      </c>
      <c r="F87" s="37" t="s">
        <v>107</v>
      </c>
      <c r="G87" s="37" t="s">
        <v>108</v>
      </c>
      <c r="H87" s="37" t="n">
        <v>-1.23061292814142</v>
      </c>
    </row>
    <row r="88" customFormat="false" ht="12.75" hidden="false" customHeight="false" outlineLevel="0" collapsed="false">
      <c r="A88" s="37"/>
      <c r="B88" s="37"/>
      <c r="C88" s="37" t="s">
        <v>485</v>
      </c>
      <c r="D88" s="37" t="s">
        <v>541</v>
      </c>
      <c r="E88" s="37" t="s">
        <v>176</v>
      </c>
      <c r="F88" s="37" t="s">
        <v>178</v>
      </c>
      <c r="G88" s="37" t="s">
        <v>179</v>
      </c>
      <c r="H88" s="37" t="n">
        <v>-0.704544116473829</v>
      </c>
      <c r="K88" s="0" t="n">
        <v>5</v>
      </c>
      <c r="L88" s="0" t="n">
        <f aca="false">(K88/$K$118)*100</f>
        <v>9.80392156862745</v>
      </c>
    </row>
    <row r="89" customFormat="false" ht="12.75" hidden="false" customHeight="false" outlineLevel="0" collapsed="false">
      <c r="A89" s="5" t="s">
        <v>688</v>
      </c>
      <c r="J89" s="0" t="n">
        <f aca="false">SUM(K89:K95)</f>
        <v>4</v>
      </c>
      <c r="M89" s="0" t="n">
        <f aca="false">(J89/K118)*100</f>
        <v>7.84313725490196</v>
      </c>
    </row>
    <row r="90" customFormat="false" ht="12.75" hidden="false" customHeight="false" outlineLevel="0" collapsed="false">
      <c r="A90" s="39" t="s">
        <v>383</v>
      </c>
      <c r="B90" s="39"/>
      <c r="C90" s="39" t="s">
        <v>497</v>
      </c>
      <c r="D90" s="39"/>
      <c r="E90" s="39" t="s">
        <v>90</v>
      </c>
      <c r="F90" s="39" t="s">
        <v>92</v>
      </c>
      <c r="G90" s="39" t="s">
        <v>93</v>
      </c>
      <c r="H90" s="39" t="n">
        <v>-1.33014860169233</v>
      </c>
    </row>
    <row r="91" customFormat="false" ht="12.75" hidden="false" customHeight="false" outlineLevel="0" collapsed="false">
      <c r="A91" s="39"/>
      <c r="B91" s="39"/>
      <c r="C91" s="39" t="s">
        <v>497</v>
      </c>
      <c r="D91" s="39"/>
      <c r="E91" s="39" t="s">
        <v>112</v>
      </c>
      <c r="F91" s="39" t="s">
        <v>114</v>
      </c>
      <c r="G91" s="39" t="s">
        <v>115</v>
      </c>
      <c r="H91" s="39" t="n">
        <v>-1.17402939977505</v>
      </c>
    </row>
    <row r="92" customFormat="false" ht="12.75" hidden="false" customHeight="false" outlineLevel="0" collapsed="false">
      <c r="A92" s="39"/>
      <c r="B92" s="39"/>
      <c r="C92" s="39" t="s">
        <v>498</v>
      </c>
      <c r="D92" s="39"/>
      <c r="E92" s="39" t="s">
        <v>124</v>
      </c>
      <c r="F92" s="39" t="s">
        <v>126</v>
      </c>
      <c r="G92" s="39" t="s">
        <v>127</v>
      </c>
      <c r="H92" s="39" t="n">
        <v>-1.06711419585854</v>
      </c>
    </row>
    <row r="93" customFormat="false" ht="12.75" hidden="false" customHeight="false" outlineLevel="0" collapsed="false">
      <c r="A93" s="39"/>
      <c r="B93" s="39"/>
      <c r="C93" s="39"/>
      <c r="D93" s="39" t="s">
        <v>389</v>
      </c>
      <c r="E93" s="39" t="s">
        <v>203</v>
      </c>
      <c r="F93" s="39"/>
      <c r="G93" s="39" t="s">
        <v>205</v>
      </c>
      <c r="H93" s="39" t="n">
        <v>-0.601450623509725</v>
      </c>
      <c r="K93" s="0" t="n">
        <v>4</v>
      </c>
      <c r="L93" s="0" t="n">
        <f aca="false">(K93/$K$118)*100</f>
        <v>7.84313725490196</v>
      </c>
    </row>
    <row r="94" customFormat="false" ht="12.75" hidden="false" customHeight="false" outlineLevel="0" collapsed="false">
      <c r="A94" s="40" t="s">
        <v>393</v>
      </c>
      <c r="B94" s="40"/>
      <c r="C94" s="40"/>
      <c r="D94" s="40"/>
      <c r="E94" s="40"/>
      <c r="F94" s="40"/>
      <c r="G94" s="40"/>
      <c r="H94" s="40"/>
      <c r="K94" s="0" t="n">
        <v>0</v>
      </c>
      <c r="L94" s="0" t="n">
        <f aca="false">(K94/$K$118)*100</f>
        <v>0</v>
      </c>
    </row>
    <row r="95" customFormat="false" ht="12.75" hidden="false" customHeight="false" outlineLevel="0" collapsed="false">
      <c r="A95" s="41" t="s">
        <v>398</v>
      </c>
      <c r="B95" s="41"/>
      <c r="C95" s="41"/>
      <c r="D95" s="41"/>
      <c r="E95" s="41"/>
      <c r="F95" s="41"/>
      <c r="G95" s="41"/>
      <c r="H95" s="41"/>
      <c r="K95" s="0" t="n">
        <v>0</v>
      </c>
      <c r="L95" s="0" t="n">
        <f aca="false">(K95/$K$118)*100</f>
        <v>0</v>
      </c>
    </row>
    <row r="96" customFormat="false" ht="12.75" hidden="false" customHeight="false" outlineLevel="0" collapsed="false">
      <c r="A96" s="5" t="s">
        <v>689</v>
      </c>
      <c r="J96" s="0" t="n">
        <f aca="false">SUM(K96:K111)</f>
        <v>15</v>
      </c>
      <c r="M96" s="0" t="n">
        <f aca="false">(J96/K118)*100</f>
        <v>29.4117647058824</v>
      </c>
    </row>
    <row r="97" customFormat="false" ht="12.75" hidden="false" customHeight="false" outlineLevel="0" collapsed="false">
      <c r="A97" s="45" t="s">
        <v>438</v>
      </c>
      <c r="B97" s="45"/>
      <c r="C97" s="137" t="s">
        <v>502</v>
      </c>
      <c r="D97" s="45"/>
      <c r="E97" s="45" t="s">
        <v>82</v>
      </c>
      <c r="F97" s="45" t="s">
        <v>84</v>
      </c>
      <c r="G97" s="45" t="s">
        <v>85</v>
      </c>
      <c r="H97" s="45" t="n">
        <v>-1.41503749927884</v>
      </c>
    </row>
    <row r="98" customFormat="false" ht="12.75" hidden="false" customHeight="false" outlineLevel="0" collapsed="false">
      <c r="A98" s="45"/>
      <c r="B98" s="45" t="s">
        <v>501</v>
      </c>
      <c r="C98" s="45"/>
      <c r="D98" s="45"/>
      <c r="E98" s="45" t="s">
        <v>165</v>
      </c>
      <c r="F98" s="45"/>
      <c r="G98" s="45" t="s">
        <v>167</v>
      </c>
      <c r="H98" s="45" t="n">
        <v>-0.772931091454079</v>
      </c>
    </row>
    <row r="99" customFormat="false" ht="12.75" hidden="false" customHeight="false" outlineLevel="0" collapsed="false">
      <c r="A99" s="45"/>
      <c r="B99" s="45"/>
      <c r="C99" s="45" t="s">
        <v>503</v>
      </c>
      <c r="D99" s="45"/>
      <c r="E99" s="45" t="s">
        <v>168</v>
      </c>
      <c r="F99" s="45" t="s">
        <v>170</v>
      </c>
      <c r="G99" s="45" t="s">
        <v>171</v>
      </c>
      <c r="H99" s="45" t="n">
        <v>-0.704544116473829</v>
      </c>
    </row>
    <row r="100" customFormat="false" ht="12.75" hidden="false" customHeight="false" outlineLevel="0" collapsed="false">
      <c r="A100" s="45"/>
      <c r="B100" s="45"/>
      <c r="C100" s="45"/>
      <c r="D100" s="45"/>
      <c r="E100" s="45" t="s">
        <v>200</v>
      </c>
      <c r="F100" s="45"/>
      <c r="G100" s="45" t="s">
        <v>202</v>
      </c>
      <c r="H100" s="45" t="n">
        <v>-0.63925265622211</v>
      </c>
      <c r="K100" s="0" t="n">
        <v>4</v>
      </c>
      <c r="L100" s="0" t="n">
        <f aca="false">(K100/$K$118)*100</f>
        <v>7.84313725490196</v>
      </c>
    </row>
    <row r="101" customFormat="false" ht="12.75" hidden="false" customHeight="false" outlineLevel="0" collapsed="false">
      <c r="A101" s="4" t="s">
        <v>416</v>
      </c>
      <c r="B101" s="4" t="s">
        <v>545</v>
      </c>
      <c r="C101" s="4" t="s">
        <v>546</v>
      </c>
      <c r="D101" s="4" t="s">
        <v>547</v>
      </c>
      <c r="E101" s="4" t="s">
        <v>172</v>
      </c>
      <c r="F101" s="4" t="s">
        <v>174</v>
      </c>
      <c r="G101" s="4" t="s">
        <v>175</v>
      </c>
      <c r="H101" s="4" t="n">
        <v>-0.704544116473829</v>
      </c>
      <c r="K101" s="0" t="n">
        <v>1</v>
      </c>
      <c r="L101" s="0" t="n">
        <f aca="false">(K101/$K$118)*100</f>
        <v>1.96078431372549</v>
      </c>
    </row>
    <row r="102" customFormat="false" ht="12.75" hidden="false" customHeight="false" outlineLevel="0" collapsed="false">
      <c r="A102" s="50" t="s">
        <v>684</v>
      </c>
      <c r="B102" s="50"/>
      <c r="C102" s="50" t="s">
        <v>429</v>
      </c>
      <c r="D102" s="50"/>
      <c r="E102" s="50" t="s">
        <v>52</v>
      </c>
      <c r="F102" s="50" t="s">
        <v>54</v>
      </c>
      <c r="G102" s="50" t="s">
        <v>55</v>
      </c>
      <c r="H102" s="50" t="n">
        <v>-1.75899190049621</v>
      </c>
    </row>
    <row r="103" customFormat="false" ht="12.75" hidden="false" customHeight="false" outlineLevel="0" collapsed="false">
      <c r="A103" s="50"/>
      <c r="B103" s="50"/>
      <c r="C103" s="50"/>
      <c r="D103" s="50" t="s">
        <v>425</v>
      </c>
      <c r="E103" s="50" t="s">
        <v>145</v>
      </c>
      <c r="F103" s="50" t="s">
        <v>147</v>
      </c>
      <c r="G103" s="50" t="s">
        <v>148</v>
      </c>
      <c r="H103" s="50" t="n">
        <v>-0.935869662580284</v>
      </c>
      <c r="K103" s="0" t="n">
        <v>2</v>
      </c>
      <c r="L103" s="0" t="n">
        <f aca="false">(K103/$K$118)*100</f>
        <v>3.92156862745098</v>
      </c>
    </row>
    <row r="104" customFormat="false" ht="12.75" hidden="false" customHeight="false" outlineLevel="0" collapsed="false">
      <c r="A104" s="3" t="s">
        <v>690</v>
      </c>
      <c r="B104" s="3"/>
      <c r="C104" s="3"/>
      <c r="D104" s="3"/>
      <c r="E104" s="3" t="s">
        <v>76</v>
      </c>
      <c r="F104" s="3"/>
      <c r="G104" s="3" t="s">
        <v>78</v>
      </c>
      <c r="H104" s="3" t="n">
        <v>-1.48215169513738</v>
      </c>
    </row>
    <row r="105" customFormat="false" ht="12.75" hidden="false" customHeight="false" outlineLevel="0" collapsed="false">
      <c r="A105" s="3"/>
      <c r="B105" s="3" t="s">
        <v>542</v>
      </c>
      <c r="C105" s="3" t="s">
        <v>502</v>
      </c>
      <c r="D105" s="3"/>
      <c r="E105" s="3" t="s">
        <v>101</v>
      </c>
      <c r="F105" s="3" t="s">
        <v>103</v>
      </c>
      <c r="G105" s="3" t="s">
        <v>104</v>
      </c>
      <c r="H105" s="3" t="n">
        <v>-1.24997825300835</v>
      </c>
    </row>
    <row r="106" customFormat="false" ht="12.75" hidden="false" customHeight="false" outlineLevel="0" collapsed="false">
      <c r="A106" s="3"/>
      <c r="B106" s="3" t="s">
        <v>504</v>
      </c>
      <c r="C106" s="3"/>
      <c r="D106" s="3"/>
      <c r="E106" s="3" t="s">
        <v>109</v>
      </c>
      <c r="F106" s="3"/>
      <c r="G106" s="3" t="s">
        <v>111</v>
      </c>
      <c r="H106" s="3" t="n">
        <v>-1.23061292814142</v>
      </c>
    </row>
    <row r="107" customFormat="false" ht="12.75" hidden="false" customHeight="false" outlineLevel="0" collapsed="false">
      <c r="A107" s="3"/>
      <c r="B107" s="3" t="s">
        <v>505</v>
      </c>
      <c r="C107" s="3" t="s">
        <v>502</v>
      </c>
      <c r="D107" s="3"/>
      <c r="E107" s="3" t="s">
        <v>116</v>
      </c>
      <c r="F107" s="3" t="s">
        <v>118</v>
      </c>
      <c r="G107" s="3" t="s">
        <v>119</v>
      </c>
      <c r="H107" s="3" t="n">
        <v>-1.15565087046019</v>
      </c>
      <c r="K107" s="0" t="n">
        <v>4</v>
      </c>
      <c r="L107" s="0" t="n">
        <f aca="false">(K107/$K$118)*100</f>
        <v>7.84313725490196</v>
      </c>
    </row>
    <row r="108" customFormat="false" ht="12.75" hidden="false" customHeight="false" outlineLevel="0" collapsed="false">
      <c r="A108" s="56" t="s">
        <v>686</v>
      </c>
      <c r="B108" s="56"/>
      <c r="C108" s="56"/>
      <c r="D108" s="56"/>
      <c r="E108" s="56" t="s">
        <v>533</v>
      </c>
      <c r="F108" s="56"/>
      <c r="G108" s="56" t="s">
        <v>21</v>
      </c>
      <c r="H108" s="56" t="n">
        <v>-5.13750352374994</v>
      </c>
      <c r="J108" s="7"/>
      <c r="K108" s="7"/>
      <c r="M108" s="7"/>
      <c r="N108" s="7"/>
      <c r="O108" s="7"/>
      <c r="P108" s="7"/>
      <c r="Q108" s="7"/>
      <c r="R108" s="7"/>
      <c r="S108" s="7"/>
      <c r="T108" s="7"/>
      <c r="U108" s="7"/>
    </row>
    <row r="109" customFormat="false" ht="12.75" hidden="false" customHeight="false" outlineLevel="0" collapsed="false">
      <c r="A109" s="56"/>
      <c r="B109" s="56"/>
      <c r="C109" s="56" t="s">
        <v>534</v>
      </c>
      <c r="D109" s="56"/>
      <c r="E109" s="56" t="s">
        <v>34</v>
      </c>
      <c r="F109" s="56" t="s">
        <v>36</v>
      </c>
      <c r="G109" s="56" t="s">
        <v>37</v>
      </c>
      <c r="H109" s="56" t="n">
        <v>-2.55254102302878</v>
      </c>
      <c r="I109" s="7"/>
    </row>
    <row r="110" customFormat="false" ht="12.75" hidden="false" customHeight="false" outlineLevel="0" collapsed="false">
      <c r="A110" s="56"/>
      <c r="B110" s="56"/>
      <c r="C110" s="56" t="s">
        <v>549</v>
      </c>
      <c r="D110" s="56"/>
      <c r="E110" s="56" t="s">
        <v>120</v>
      </c>
      <c r="F110" s="56" t="s">
        <v>122</v>
      </c>
      <c r="G110" s="56" t="s">
        <v>123</v>
      </c>
      <c r="H110" s="56" t="n">
        <v>-1.15565087046019</v>
      </c>
    </row>
    <row r="111" customFormat="false" ht="12.75" hidden="false" customHeight="false" outlineLevel="0" collapsed="false">
      <c r="A111" s="56"/>
      <c r="B111" s="56"/>
      <c r="C111" s="56" t="s">
        <v>523</v>
      </c>
      <c r="D111" s="56" t="s">
        <v>420</v>
      </c>
      <c r="E111" s="56" t="s">
        <v>180</v>
      </c>
      <c r="F111" s="56" t="s">
        <v>182</v>
      </c>
      <c r="G111" s="56" t="s">
        <v>183</v>
      </c>
      <c r="H111" s="56" t="n">
        <v>-0.691247293860371</v>
      </c>
      <c r="K111" s="0" t="n">
        <v>4</v>
      </c>
      <c r="L111" s="0" t="n">
        <f aca="false">(K111/$K$118)*100</f>
        <v>7.84313725490196</v>
      </c>
    </row>
    <row r="112" customFormat="false" ht="12.75" hidden="false" customHeight="false" outlineLevel="0" collapsed="false">
      <c r="A112" s="5" t="s">
        <v>691</v>
      </c>
      <c r="J112" s="0" t="n">
        <f aca="false">SUM(K112:K117)</f>
        <v>4</v>
      </c>
      <c r="M112" s="0" t="n">
        <f aca="false">(J112/K118)*100</f>
        <v>7.84313725490196</v>
      </c>
    </row>
    <row r="113" customFormat="false" ht="12.75" hidden="false" customHeight="false" outlineLevel="0" collapsed="false">
      <c r="A113" s="58" t="s">
        <v>687</v>
      </c>
      <c r="B113" s="58"/>
      <c r="C113" s="138"/>
      <c r="D113" s="58"/>
      <c r="E113" s="58" t="s">
        <v>79</v>
      </c>
      <c r="F113" s="58"/>
      <c r="G113" s="58" t="s">
        <v>81</v>
      </c>
      <c r="H113" s="58" t="n">
        <v>-1.43706380560884</v>
      </c>
    </row>
    <row r="114" customFormat="false" ht="12.75" hidden="false" customHeight="false" outlineLevel="0" collapsed="false">
      <c r="A114" s="58"/>
      <c r="B114" s="58"/>
      <c r="C114" s="58"/>
      <c r="D114" s="58"/>
      <c r="E114" s="58" t="s">
        <v>79</v>
      </c>
      <c r="F114" s="58"/>
      <c r="G114" s="58" t="s">
        <v>133</v>
      </c>
      <c r="H114" s="58" t="n">
        <v>-0.9836981876709</v>
      </c>
    </row>
    <row r="115" customFormat="false" ht="12.75" hidden="false" customHeight="false" outlineLevel="0" collapsed="false">
      <c r="A115" s="58"/>
      <c r="B115" s="58"/>
      <c r="C115" s="58"/>
      <c r="D115" s="58"/>
      <c r="E115" s="58" t="s">
        <v>79</v>
      </c>
      <c r="F115" s="58"/>
      <c r="G115" s="58" t="s">
        <v>154</v>
      </c>
      <c r="H115" s="58" t="n">
        <v>-0.88957601030635</v>
      </c>
    </row>
    <row r="116" customFormat="false" ht="12.75" hidden="false" customHeight="false" outlineLevel="0" collapsed="false">
      <c r="A116" s="58"/>
      <c r="B116" s="58"/>
      <c r="C116" s="58"/>
      <c r="D116" s="58"/>
      <c r="E116" s="58" t="s">
        <v>158</v>
      </c>
      <c r="F116" s="58"/>
      <c r="G116" s="58" t="s">
        <v>160</v>
      </c>
      <c r="H116" s="58" t="n">
        <v>-0.830074998557688</v>
      </c>
      <c r="K116" s="0" t="n">
        <v>4</v>
      </c>
      <c r="L116" s="0" t="n">
        <f aca="false">(K116/$K$118)*100</f>
        <v>7.84313725490196</v>
      </c>
    </row>
    <row r="118" customFormat="false" ht="12.75" hidden="false" customHeight="false" outlineLevel="0" collapsed="false">
      <c r="J118" s="0" t="s">
        <v>627</v>
      </c>
      <c r="K118" s="0" t="n">
        <f aca="false">SUM(K72:K116)</f>
        <v>51</v>
      </c>
      <c r="L118" s="0" t="n">
        <f aca="false">SUM(L72:L116)</f>
        <v>100</v>
      </c>
      <c r="M118" s="0" t="n">
        <f aca="false">SUM(M60:M112)</f>
        <v>100</v>
      </c>
    </row>
    <row r="122" customFormat="false" ht="12.75" hidden="false" customHeight="false" outlineLevel="0" collapsed="false"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34" customFormat="false" ht="12.75" hidden="false" customHeight="false" outlineLevel="0" collapsed="false"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</sheetData>
  <hyperlinks>
    <hyperlink ref="B11" r:id="rId1" display="GO:0003994"/>
    <hyperlink ref="C71" r:id="rId2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5" t="s">
        <v>2</v>
      </c>
      <c r="B1" s="6" t="s">
        <v>692</v>
      </c>
    </row>
    <row r="2" customFormat="false" ht="12.75" hidden="false" customHeight="false" outlineLevel="0" collapsed="false">
      <c r="A2" s="0" t="s">
        <v>24</v>
      </c>
      <c r="B2" s="0" t="n">
        <v>-4.71527052306689</v>
      </c>
    </row>
    <row r="3" customFormat="false" ht="12.75" hidden="false" customHeight="false" outlineLevel="0" collapsed="false">
      <c r="A3" s="0" t="s">
        <v>28</v>
      </c>
      <c r="B3" s="0" t="n">
        <v>-3.98694384717455</v>
      </c>
    </row>
    <row r="4" customFormat="false" ht="12.75" hidden="false" customHeight="false" outlineLevel="0" collapsed="false">
      <c r="A4" s="0" t="s">
        <v>32</v>
      </c>
      <c r="B4" s="0" t="n">
        <v>-3.65207669657969</v>
      </c>
    </row>
    <row r="5" customFormat="false" ht="12.75" hidden="false" customHeight="false" outlineLevel="0" collapsed="false">
      <c r="A5" s="0" t="s">
        <v>36</v>
      </c>
      <c r="B5" s="0" t="n">
        <v>-2.55254102302878</v>
      </c>
    </row>
    <row r="6" customFormat="false" ht="12.75" hidden="false" customHeight="false" outlineLevel="0" collapsed="false">
      <c r="A6" s="0" t="s">
        <v>46</v>
      </c>
      <c r="B6" s="0" t="n">
        <v>-1.87446911791614</v>
      </c>
    </row>
    <row r="7" customFormat="false" ht="12.75" hidden="false" customHeight="false" outlineLevel="0" collapsed="false">
      <c r="A7" s="0" t="s">
        <v>50</v>
      </c>
      <c r="B7" s="0" t="n">
        <v>-1.81557542886257</v>
      </c>
    </row>
    <row r="8" customFormat="false" ht="12.75" hidden="false" customHeight="false" outlineLevel="0" collapsed="false">
      <c r="A8" s="0" t="s">
        <v>54</v>
      </c>
      <c r="B8" s="0" t="n">
        <v>-1.75899190049621</v>
      </c>
    </row>
    <row r="9" customFormat="false" ht="12.75" hidden="false" customHeight="false" outlineLevel="0" collapsed="false">
      <c r="A9" s="0" t="s">
        <v>58</v>
      </c>
      <c r="B9" s="0" t="n">
        <v>-1.67807190511264</v>
      </c>
    </row>
    <row r="10" customFormat="false" ht="12.75" hidden="false" customHeight="false" outlineLevel="0" collapsed="false">
      <c r="A10" s="0" t="s">
        <v>62</v>
      </c>
      <c r="B10" s="0" t="n">
        <v>-1.67807190511264</v>
      </c>
    </row>
    <row r="11" customFormat="false" ht="12.75" hidden="false" customHeight="false" outlineLevel="0" collapsed="false">
      <c r="A11" s="0" t="s">
        <v>66</v>
      </c>
      <c r="B11" s="0" t="n">
        <v>-1.65207669657969</v>
      </c>
    </row>
    <row r="12" customFormat="false" ht="12.75" hidden="false" customHeight="false" outlineLevel="0" collapsed="false">
      <c r="A12" s="0" t="s">
        <v>70</v>
      </c>
      <c r="B12" s="0" t="n">
        <v>-1.54534552162457</v>
      </c>
    </row>
    <row r="13" customFormat="false" ht="12.75" hidden="false" customHeight="false" outlineLevel="0" collapsed="false">
      <c r="A13" s="0" t="s">
        <v>74</v>
      </c>
      <c r="B13" s="0" t="n">
        <v>-1.48215169513738</v>
      </c>
    </row>
    <row r="14" customFormat="false" ht="12.75" hidden="false" customHeight="false" outlineLevel="0" collapsed="false">
      <c r="A14" s="0" t="s">
        <v>84</v>
      </c>
      <c r="B14" s="0" t="n">
        <v>-1.41503749927884</v>
      </c>
    </row>
    <row r="15" customFormat="false" ht="12.75" hidden="false" customHeight="false" outlineLevel="0" collapsed="false">
      <c r="A15" s="0" t="s">
        <v>88</v>
      </c>
      <c r="B15" s="0" t="n">
        <v>-1.35090716185913</v>
      </c>
    </row>
    <row r="16" customFormat="false" ht="12.75" hidden="false" customHeight="false" outlineLevel="0" collapsed="false">
      <c r="A16" s="0" t="s">
        <v>92</v>
      </c>
      <c r="B16" s="0" t="n">
        <v>-1.33014860169233</v>
      </c>
    </row>
    <row r="17" customFormat="false" ht="12.75" hidden="false" customHeight="false" outlineLevel="0" collapsed="false">
      <c r="A17" s="0" t="s">
        <v>99</v>
      </c>
      <c r="B17" s="0" t="n">
        <v>-1.28950661719499</v>
      </c>
    </row>
    <row r="18" customFormat="false" ht="12.75" hidden="false" customHeight="false" outlineLevel="0" collapsed="false">
      <c r="A18" s="0" t="s">
        <v>103</v>
      </c>
      <c r="B18" s="0" t="n">
        <v>-1.24997825300835</v>
      </c>
    </row>
    <row r="19" customFormat="false" ht="12.75" hidden="false" customHeight="false" outlineLevel="0" collapsed="false">
      <c r="A19" s="0" t="s">
        <v>107</v>
      </c>
      <c r="B19" s="0" t="n">
        <v>-1.23061292814142</v>
      </c>
    </row>
    <row r="20" customFormat="false" ht="12.75" hidden="false" customHeight="false" outlineLevel="0" collapsed="false">
      <c r="A20" s="0" t="s">
        <v>114</v>
      </c>
      <c r="B20" s="0" t="n">
        <v>-1.17402939977505</v>
      </c>
    </row>
    <row r="21" customFormat="false" ht="12.75" hidden="false" customHeight="false" outlineLevel="0" collapsed="false">
      <c r="A21" s="0" t="s">
        <v>118</v>
      </c>
      <c r="B21" s="0" t="n">
        <v>-1.15565087046019</v>
      </c>
    </row>
    <row r="22" customFormat="false" ht="12.75" hidden="false" customHeight="false" outlineLevel="0" collapsed="false">
      <c r="A22" s="0" t="s">
        <v>122</v>
      </c>
      <c r="B22" s="0" t="n">
        <v>-1.15565087046019</v>
      </c>
    </row>
    <row r="23" customFormat="false" ht="12.75" hidden="false" customHeight="false" outlineLevel="0" collapsed="false">
      <c r="A23" s="0" t="s">
        <v>126</v>
      </c>
      <c r="B23" s="0" t="n">
        <v>-1.06711419585854</v>
      </c>
    </row>
    <row r="24" customFormat="false" ht="12.75" hidden="false" customHeight="false" outlineLevel="0" collapsed="false">
      <c r="A24" s="0" t="s">
        <v>130</v>
      </c>
      <c r="B24" s="0" t="n">
        <v>-1.0500406824996</v>
      </c>
    </row>
    <row r="25" customFormat="false" ht="12.75" hidden="false" customHeight="false" outlineLevel="0" collapsed="false">
      <c r="A25" s="0" t="s">
        <v>139</v>
      </c>
      <c r="B25" s="0" t="n">
        <v>-0.951636978438601</v>
      </c>
    </row>
    <row r="26" customFormat="false" ht="12.75" hidden="false" customHeight="false" outlineLevel="0" collapsed="false">
      <c r="A26" s="0" t="s">
        <v>143</v>
      </c>
      <c r="B26" s="0" t="n">
        <v>-0.951636978438601</v>
      </c>
    </row>
    <row r="27" customFormat="false" ht="12.75" hidden="false" customHeight="false" outlineLevel="0" collapsed="false">
      <c r="A27" s="0" t="s">
        <v>147</v>
      </c>
      <c r="B27" s="0" t="n">
        <v>-0.935869662580284</v>
      </c>
    </row>
    <row r="28" customFormat="false" ht="12.75" hidden="false" customHeight="false" outlineLevel="0" collapsed="false">
      <c r="A28" s="0" t="s">
        <v>151</v>
      </c>
      <c r="B28" s="0" t="n">
        <v>-0.90484276695966</v>
      </c>
    </row>
    <row r="29" customFormat="false" ht="12.75" hidden="false" customHeight="false" outlineLevel="0" collapsed="false">
      <c r="A29" s="0" t="s">
        <v>163</v>
      </c>
      <c r="B29" s="0" t="n">
        <v>-0.772931091454079</v>
      </c>
    </row>
    <row r="30" customFormat="false" ht="12.75" hidden="false" customHeight="false" outlineLevel="0" collapsed="false">
      <c r="A30" s="0" t="s">
        <v>170</v>
      </c>
      <c r="B30" s="0" t="n">
        <v>-0.704544116473829</v>
      </c>
    </row>
    <row r="31" customFormat="false" ht="12.75" hidden="false" customHeight="false" outlineLevel="0" collapsed="false">
      <c r="A31" s="0" t="s">
        <v>174</v>
      </c>
      <c r="B31" s="0" t="n">
        <v>-0.704544116473829</v>
      </c>
    </row>
    <row r="32" customFormat="false" ht="12.75" hidden="false" customHeight="false" outlineLevel="0" collapsed="false">
      <c r="A32" s="0" t="s">
        <v>178</v>
      </c>
      <c r="B32" s="0" t="n">
        <v>-0.704544116473829</v>
      </c>
    </row>
    <row r="33" customFormat="false" ht="12.75" hidden="false" customHeight="false" outlineLevel="0" collapsed="false">
      <c r="A33" s="0" t="s">
        <v>182</v>
      </c>
      <c r="B33" s="0" t="n">
        <v>-0.691247293860371</v>
      </c>
    </row>
    <row r="34" customFormat="false" ht="12.75" hidden="false" customHeight="false" outlineLevel="0" collapsed="false">
      <c r="A34" s="0" t="s">
        <v>186</v>
      </c>
      <c r="B34" s="0" t="n">
        <v>-0.665015752287191</v>
      </c>
    </row>
    <row r="35" customFormat="false" ht="12.75" hidden="false" customHeight="false" outlineLevel="0" collapsed="false">
      <c r="A35" s="0" t="s">
        <v>190</v>
      </c>
      <c r="B35" s="0" t="n">
        <v>-0.665015752287191</v>
      </c>
    </row>
    <row r="36" customFormat="false" ht="12.75" hidden="false" customHeight="false" outlineLevel="0" collapsed="false">
      <c r="A36" s="0" t="s">
        <v>194</v>
      </c>
      <c r="B36" s="0" t="n">
        <v>-0.652076696579693</v>
      </c>
    </row>
    <row r="37" customFormat="false" ht="12.75" hidden="false" customHeight="false" outlineLevel="0" collapsed="false">
      <c r="A37" s="0" t="s">
        <v>198</v>
      </c>
      <c r="B37" s="0" t="n">
        <v>-0.652076696579693</v>
      </c>
    </row>
    <row r="38" customFormat="false" ht="12.75" hidden="false" customHeight="false" outlineLevel="0" collapsed="false">
      <c r="A38" s="0" t="s">
        <v>208</v>
      </c>
      <c r="B38" s="7" t="n">
        <v>0.628031222613042</v>
      </c>
    </row>
    <row r="39" customFormat="false" ht="12.75" hidden="false" customHeight="false" outlineLevel="0" collapsed="false">
      <c r="A39" s="0" t="s">
        <v>212</v>
      </c>
      <c r="B39" s="0" t="n">
        <v>0.643856189774725</v>
      </c>
    </row>
    <row r="40" customFormat="false" ht="12.75" hidden="false" customHeight="false" outlineLevel="0" collapsed="false">
      <c r="A40" s="0" t="s">
        <v>218</v>
      </c>
      <c r="B40" s="0" t="n">
        <v>0.674994701583629</v>
      </c>
    </row>
    <row r="41" customFormat="false" ht="12.75" hidden="false" customHeight="false" outlineLevel="0" collapsed="false">
      <c r="A41" s="0" t="s">
        <v>222</v>
      </c>
      <c r="B41" s="0" t="n">
        <v>0.685226624194585</v>
      </c>
    </row>
    <row r="42" customFormat="false" ht="12.75" hidden="false" customHeight="false" outlineLevel="0" collapsed="false">
      <c r="A42" s="0" t="s">
        <v>236</v>
      </c>
      <c r="B42" s="0" t="n">
        <v>0.788495894806288</v>
      </c>
    </row>
    <row r="43" customFormat="false" ht="12.75" hidden="false" customHeight="false" outlineLevel="0" collapsed="false">
      <c r="A43" s="0" t="s">
        <v>240</v>
      </c>
      <c r="B43" s="0" t="n">
        <v>0.807354922057604</v>
      </c>
    </row>
    <row r="44" customFormat="false" ht="12.75" hidden="false" customHeight="false" outlineLevel="0" collapsed="false">
      <c r="A44" s="0" t="s">
        <v>246</v>
      </c>
      <c r="B44" s="0" t="n">
        <v>0.853451336647058</v>
      </c>
    </row>
    <row r="45" customFormat="false" ht="12.75" hidden="false" customHeight="false" outlineLevel="0" collapsed="false">
      <c r="A45" s="0" t="s">
        <v>250</v>
      </c>
      <c r="B45" s="0" t="n">
        <v>0.857980995127572</v>
      </c>
    </row>
    <row r="46" customFormat="false" ht="12.75" hidden="false" customHeight="false" outlineLevel="0" collapsed="false">
      <c r="A46" s="0" t="s">
        <v>254</v>
      </c>
      <c r="B46" s="0" t="n">
        <v>0.866997868485006</v>
      </c>
    </row>
    <row r="47" customFormat="false" ht="12.75" hidden="false" customHeight="false" outlineLevel="0" collapsed="false">
      <c r="A47" s="0" t="s">
        <v>258</v>
      </c>
      <c r="B47" s="0" t="n">
        <v>0.902512155097944</v>
      </c>
    </row>
    <row r="48" customFormat="false" ht="12.75" hidden="false" customHeight="false" outlineLevel="0" collapsed="false">
      <c r="A48" s="0" t="s">
        <v>262</v>
      </c>
      <c r="B48" s="0" t="n">
        <v>0.919946748433965</v>
      </c>
    </row>
    <row r="49" customFormat="false" ht="12.75" hidden="false" customHeight="false" outlineLevel="0" collapsed="false">
      <c r="A49" s="0" t="s">
        <v>266</v>
      </c>
      <c r="B49" s="0" t="n">
        <v>0.919946748433965</v>
      </c>
    </row>
    <row r="50" customFormat="false" ht="12.75" hidden="false" customHeight="false" outlineLevel="0" collapsed="false">
      <c r="A50" s="0" t="s">
        <v>270</v>
      </c>
      <c r="B50" s="0" t="n">
        <v>0.945709844499047</v>
      </c>
    </row>
    <row r="51" customFormat="false" ht="12.75" hidden="false" customHeight="false" outlineLevel="0" collapsed="false">
      <c r="A51" s="0" t="s">
        <v>274</v>
      </c>
      <c r="B51" s="0" t="n">
        <v>0.983511877211431</v>
      </c>
    </row>
    <row r="52" customFormat="false" ht="12.75" hidden="false" customHeight="false" outlineLevel="0" collapsed="false">
      <c r="A52" s="0" t="s">
        <v>278</v>
      </c>
      <c r="B52" s="0" t="n">
        <v>1.07584375798351</v>
      </c>
    </row>
    <row r="53" customFormat="false" ht="12.75" hidden="false" customHeight="false" outlineLevel="0" collapsed="false">
      <c r="A53" s="0" t="s">
        <v>282</v>
      </c>
      <c r="B53" s="0" t="n">
        <v>1.07972719247073</v>
      </c>
    </row>
    <row r="54" customFormat="false" ht="12.75" hidden="false" customHeight="false" outlineLevel="0" collapsed="false">
      <c r="A54" s="0" t="s">
        <v>286</v>
      </c>
      <c r="B54" s="0" t="n">
        <v>1.09131516674595</v>
      </c>
    </row>
    <row r="55" customFormat="false" ht="12.75" hidden="false" customHeight="false" outlineLevel="0" collapsed="false">
      <c r="A55" s="0" t="s">
        <v>296</v>
      </c>
      <c r="B55" s="0" t="n">
        <v>1.32192809488736</v>
      </c>
    </row>
    <row r="56" customFormat="false" ht="12.75" hidden="false" customHeight="false" outlineLevel="0" collapsed="false">
      <c r="A56" s="0" t="s">
        <v>300</v>
      </c>
      <c r="B56" s="0" t="n">
        <v>1.34792330342031</v>
      </c>
    </row>
    <row r="57" customFormat="false" ht="12.75" hidden="false" customHeight="false" outlineLevel="0" collapsed="false">
      <c r="A57" s="0" t="s">
        <v>304</v>
      </c>
      <c r="B57" s="0" t="n">
        <v>1.35114001610385</v>
      </c>
    </row>
    <row r="58" customFormat="false" ht="12.75" hidden="false" customHeight="false" outlineLevel="0" collapsed="false">
      <c r="A58" s="0" t="s">
        <v>311</v>
      </c>
      <c r="B58" s="0" t="n">
        <v>1.45345771759266</v>
      </c>
    </row>
    <row r="59" customFormat="false" ht="12.75" hidden="false" customHeight="false" outlineLevel="0" collapsed="false">
      <c r="A59" s="0" t="s">
        <v>315</v>
      </c>
      <c r="B59" s="0" t="n">
        <v>1.50923517455791</v>
      </c>
    </row>
    <row r="60" customFormat="false" ht="12.75" hidden="false" customHeight="false" outlineLevel="0" collapsed="false">
      <c r="A60" s="0" t="s">
        <v>319</v>
      </c>
      <c r="B60" s="0" t="n">
        <v>1.58222753299992</v>
      </c>
    </row>
    <row r="61" customFormat="false" ht="12.75" hidden="false" customHeight="false" outlineLevel="0" collapsed="false">
      <c r="A61" s="0" t="s">
        <v>323</v>
      </c>
      <c r="B61" s="0" t="n">
        <v>1.59585081686389</v>
      </c>
    </row>
    <row r="62" customFormat="false" ht="12.75" hidden="false" customHeight="false" outlineLevel="0" collapsed="false">
      <c r="A62" s="0" t="s">
        <v>327</v>
      </c>
      <c r="B62" s="0" t="n">
        <v>1.66468969319189</v>
      </c>
    </row>
    <row r="63" customFormat="false" ht="12.75" hidden="false" customHeight="false" outlineLevel="0" collapsed="false">
      <c r="A63" s="0" t="s">
        <v>339</v>
      </c>
      <c r="B63" s="0" t="n">
        <v>1.94783614560743</v>
      </c>
    </row>
    <row r="64" customFormat="false" ht="12.75" hidden="false" customHeight="false" outlineLevel="0" collapsed="false">
      <c r="A64" s="0" t="s">
        <v>343</v>
      </c>
      <c r="B64" s="0" t="n">
        <v>2.04439411935845</v>
      </c>
    </row>
    <row r="65" customFormat="false" ht="12.75" hidden="false" customHeight="false" outlineLevel="0" collapsed="false">
      <c r="A65" s="0" t="s">
        <v>349</v>
      </c>
      <c r="B65" s="0" t="n">
        <v>2.13675813750711</v>
      </c>
    </row>
    <row r="66" customFormat="false" ht="12.75" hidden="false" customHeight="false" outlineLevel="0" collapsed="false">
      <c r="A66" s="0" t="s">
        <v>353</v>
      </c>
      <c r="B66" s="0" t="n">
        <v>2.27018912491574</v>
      </c>
    </row>
    <row r="67" customFormat="false" ht="12.75" hidden="false" customHeight="false" outlineLevel="0" collapsed="false">
      <c r="A67" s="0" t="s">
        <v>360</v>
      </c>
      <c r="B67" s="0" t="n">
        <v>2.47867770758194</v>
      </c>
    </row>
    <row r="68" customFormat="false" ht="12.75" hidden="false" customHeight="false" outlineLevel="0" collapsed="false">
      <c r="A68" s="0" t="s">
        <v>364</v>
      </c>
      <c r="B68" s="0" t="n">
        <v>2.95631014965279</v>
      </c>
    </row>
    <row r="69" customFormat="false" ht="12.75" hidden="false" customHeight="false" outlineLevel="0" collapsed="false">
      <c r="A69" s="0" t="s">
        <v>368</v>
      </c>
      <c r="B69" s="0" t="n">
        <v>2.98661778807925</v>
      </c>
    </row>
    <row r="70" customFormat="false" ht="12.75" hidden="false" customHeight="false" outlineLevel="0" collapsed="false">
      <c r="A70" s="0" t="s">
        <v>372</v>
      </c>
      <c r="B70" s="0" t="n">
        <v>3.255672390598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8" activeCellId="0" sqref="M18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3" t="s">
        <v>550</v>
      </c>
      <c r="B1" s="14"/>
      <c r="C1" s="14"/>
      <c r="D1" s="14"/>
      <c r="E1" s="14"/>
      <c r="F1" s="14"/>
      <c r="G1" s="14"/>
      <c r="M1" s="15"/>
    </row>
    <row r="2" customFormat="false" ht="12.75" hidden="false" customHeight="false" outlineLevel="0" collapsed="false">
      <c r="A2" s="17" t="s">
        <v>551</v>
      </c>
      <c r="B2" s="17" t="s">
        <v>553</v>
      </c>
      <c r="C2" s="17" t="s">
        <v>554</v>
      </c>
      <c r="D2" s="17" t="s">
        <v>555</v>
      </c>
      <c r="E2" s="17" t="s">
        <v>556</v>
      </c>
      <c r="F2" s="17" t="s">
        <v>557</v>
      </c>
      <c r="G2" s="17" t="s">
        <v>558</v>
      </c>
      <c r="H2" s="18" t="s">
        <v>693</v>
      </c>
      <c r="I2" s="18" t="s">
        <v>694</v>
      </c>
      <c r="J2" s="18" t="s">
        <v>695</v>
      </c>
      <c r="K2" s="17" t="s">
        <v>11</v>
      </c>
      <c r="L2" s="17" t="s">
        <v>696</v>
      </c>
      <c r="M2" s="18" t="s">
        <v>697</v>
      </c>
    </row>
    <row r="3" customFormat="false" ht="12.75" hidden="false" customHeight="false" outlineLevel="0" collapsed="false">
      <c r="A3" s="21" t="s">
        <v>564</v>
      </c>
      <c r="B3" s="14"/>
      <c r="C3" s="14"/>
      <c r="D3" s="14"/>
      <c r="E3" s="14"/>
      <c r="F3" s="14"/>
      <c r="G3" s="14"/>
      <c r="H3" s="15"/>
      <c r="I3" s="15"/>
      <c r="J3" s="15"/>
      <c r="K3" s="15"/>
      <c r="L3" s="15"/>
      <c r="M3" s="15"/>
      <c r="O3" s="18" t="s">
        <v>693</v>
      </c>
      <c r="P3" s="18" t="s">
        <v>694</v>
      </c>
      <c r="Q3" s="18" t="s">
        <v>695</v>
      </c>
      <c r="R3" s="17" t="s">
        <v>11</v>
      </c>
      <c r="S3" s="17" t="s">
        <v>696</v>
      </c>
      <c r="W3" s="139"/>
      <c r="X3" s="139"/>
      <c r="Y3" s="139"/>
      <c r="Z3" s="139"/>
      <c r="AA3" s="139"/>
      <c r="AB3" s="140"/>
      <c r="AC3" s="140"/>
    </row>
    <row r="4" customFormat="false" ht="12.75" hidden="false" customHeight="false" outlineLevel="0" collapsed="false">
      <c r="A4" s="24" t="s">
        <v>563</v>
      </c>
      <c r="B4" s="25" t="s">
        <v>455</v>
      </c>
      <c r="C4" s="25" t="s">
        <v>456</v>
      </c>
      <c r="D4" s="25"/>
      <c r="E4" s="25" t="s">
        <v>567</v>
      </c>
      <c r="F4" s="25" t="s">
        <v>360</v>
      </c>
      <c r="G4" s="25" t="s">
        <v>361</v>
      </c>
      <c r="H4" s="141"/>
      <c r="I4" s="141"/>
      <c r="J4" s="142"/>
      <c r="K4" s="142"/>
      <c r="L4" s="26"/>
      <c r="M4" s="26" t="n">
        <v>2.47867770758194</v>
      </c>
      <c r="O4" s="0" t="n">
        <v>91.81</v>
      </c>
      <c r="P4" s="0" t="n">
        <v>6.69642857142857</v>
      </c>
      <c r="Q4" s="0" t="n">
        <v>3</v>
      </c>
      <c r="R4" s="0" t="n">
        <v>2</v>
      </c>
      <c r="S4" s="0" t="n">
        <v>0.05</v>
      </c>
      <c r="W4" s="143"/>
      <c r="X4" s="143"/>
      <c r="Y4" s="144"/>
      <c r="Z4" s="144"/>
      <c r="AA4" s="145"/>
      <c r="AB4" s="140"/>
      <c r="AC4" s="140"/>
    </row>
    <row r="5" customFormat="false" ht="12.75" hidden="false" customHeight="false" outlineLevel="0" collapsed="false">
      <c r="A5" s="29"/>
      <c r="B5" s="25" t="s">
        <v>450</v>
      </c>
      <c r="C5" s="25" t="s">
        <v>451</v>
      </c>
      <c r="D5" s="25"/>
      <c r="E5" s="25" t="s">
        <v>570</v>
      </c>
      <c r="F5" s="25" t="s">
        <v>274</v>
      </c>
      <c r="G5" s="25" t="s">
        <v>275</v>
      </c>
      <c r="H5" s="141"/>
      <c r="I5" s="141"/>
      <c r="J5" s="142"/>
      <c r="K5" s="142"/>
      <c r="L5" s="26"/>
      <c r="M5" s="26" t="n">
        <v>0.983511877211431</v>
      </c>
      <c r="O5" s="0" t="n">
        <v>117.326666666667</v>
      </c>
      <c r="P5" s="0" t="n">
        <v>26.510067114094</v>
      </c>
      <c r="Q5" s="0" t="n">
        <v>5</v>
      </c>
      <c r="R5" s="0" t="n">
        <v>2</v>
      </c>
      <c r="S5" s="0" t="n">
        <v>0.067</v>
      </c>
      <c r="W5" s="143"/>
      <c r="X5" s="143"/>
      <c r="Y5" s="144"/>
      <c r="Z5" s="144"/>
      <c r="AA5" s="145"/>
      <c r="AB5" s="140"/>
      <c r="AC5" s="140"/>
    </row>
    <row r="6" customFormat="false" ht="12.75" hidden="false" customHeight="false" outlineLevel="0" collapsed="false">
      <c r="A6" s="32"/>
      <c r="B6" s="25"/>
      <c r="C6" s="25" t="s">
        <v>452</v>
      </c>
      <c r="D6" s="25"/>
      <c r="E6" s="25" t="s">
        <v>573</v>
      </c>
      <c r="F6" s="25" t="s">
        <v>240</v>
      </c>
      <c r="G6" s="25" t="s">
        <v>241</v>
      </c>
      <c r="H6" s="141"/>
      <c r="I6" s="141"/>
      <c r="J6" s="142"/>
      <c r="K6" s="142"/>
      <c r="L6" s="26"/>
      <c r="M6" s="26" t="n">
        <v>0.807354922057604</v>
      </c>
      <c r="O6" s="0" t="n">
        <v>56.42</v>
      </c>
      <c r="P6" s="0" t="n">
        <v>5.29661016949153</v>
      </c>
      <c r="Q6" s="0" t="n">
        <v>2</v>
      </c>
      <c r="R6" s="0" t="n">
        <v>2</v>
      </c>
      <c r="S6" s="0" t="n">
        <v>0.111</v>
      </c>
      <c r="W6" s="143"/>
      <c r="X6" s="143"/>
      <c r="Y6" s="144"/>
      <c r="Z6" s="144"/>
      <c r="AA6" s="145"/>
      <c r="AB6" s="140"/>
      <c r="AC6" s="140"/>
    </row>
    <row r="7" customFormat="false" ht="12.75" hidden="false" customHeight="false" outlineLevel="0" collapsed="false">
      <c r="A7" s="34" t="s">
        <v>566</v>
      </c>
      <c r="B7" s="35" t="s">
        <v>459</v>
      </c>
      <c r="C7" s="35" t="s">
        <v>460</v>
      </c>
      <c r="D7" s="35"/>
      <c r="E7" s="35" t="s">
        <v>575</v>
      </c>
      <c r="F7" s="35" t="s">
        <v>349</v>
      </c>
      <c r="G7" s="35" t="s">
        <v>350</v>
      </c>
      <c r="H7" s="146"/>
      <c r="I7" s="146"/>
      <c r="J7" s="147"/>
      <c r="K7" s="147"/>
      <c r="L7" s="36"/>
      <c r="M7" s="36" t="n">
        <v>2.13675813750711</v>
      </c>
      <c r="O7" s="0" t="n">
        <v>339.85</v>
      </c>
      <c r="P7" s="0" t="n">
        <v>20.3219315895372</v>
      </c>
      <c r="Q7" s="0" t="n">
        <v>12</v>
      </c>
      <c r="R7" s="0" t="n">
        <v>8</v>
      </c>
      <c r="S7" s="0" t="n">
        <v>0.14</v>
      </c>
      <c r="W7" s="143"/>
      <c r="X7" s="143"/>
      <c r="Y7" s="144"/>
      <c r="Z7" s="144"/>
      <c r="AA7" s="145"/>
      <c r="AB7" s="140"/>
      <c r="AC7" s="140"/>
    </row>
    <row r="8" customFormat="false" ht="12.75" hidden="false" customHeight="false" outlineLevel="0" collapsed="false">
      <c r="A8" s="38"/>
      <c r="B8" s="35" t="s">
        <v>384</v>
      </c>
      <c r="C8" s="35" t="s">
        <v>385</v>
      </c>
      <c r="D8" s="35"/>
      <c r="E8" s="35" t="s">
        <v>577</v>
      </c>
      <c r="F8" s="35" t="s">
        <v>339</v>
      </c>
      <c r="G8" s="35" t="s">
        <v>340</v>
      </c>
      <c r="H8" s="146"/>
      <c r="I8" s="146"/>
      <c r="J8" s="147"/>
      <c r="K8" s="147"/>
      <c r="L8" s="36"/>
      <c r="M8" s="36" t="n">
        <v>1.94783614560743</v>
      </c>
      <c r="O8" s="0" t="n">
        <v>46.02</v>
      </c>
      <c r="P8" s="0" t="n">
        <v>5.09090909090909</v>
      </c>
      <c r="Q8" s="0" t="n">
        <v>2</v>
      </c>
      <c r="R8" s="0" t="n">
        <v>2</v>
      </c>
      <c r="S8" s="0" t="n">
        <v>0.3</v>
      </c>
      <c r="W8" s="143"/>
      <c r="X8" s="143"/>
      <c r="Y8" s="144"/>
      <c r="Z8" s="144"/>
      <c r="AA8" s="145"/>
      <c r="AB8" s="140"/>
      <c r="AC8" s="140"/>
    </row>
    <row r="9" customFormat="false" ht="12.75" hidden="false" customHeight="false" outlineLevel="0" collapsed="false">
      <c r="A9" s="38"/>
      <c r="B9" s="35"/>
      <c r="C9" s="35" t="s">
        <v>417</v>
      </c>
      <c r="D9" s="35"/>
      <c r="E9" s="35" t="s">
        <v>579</v>
      </c>
      <c r="F9" s="35"/>
      <c r="G9" s="35" t="s">
        <v>293</v>
      </c>
      <c r="H9" s="146"/>
      <c r="I9" s="146"/>
      <c r="J9" s="147"/>
      <c r="K9" s="147"/>
      <c r="L9" s="36"/>
      <c r="M9" s="36" t="n">
        <v>1.28540221886225</v>
      </c>
      <c r="O9" s="0" t="n">
        <v>75.17</v>
      </c>
      <c r="P9" s="0" t="n">
        <v>8.55457227138643</v>
      </c>
      <c r="Q9" s="0" t="n">
        <v>2</v>
      </c>
      <c r="R9" s="0" t="n">
        <v>2</v>
      </c>
      <c r="S9" s="0" t="n">
        <v>0.32</v>
      </c>
      <c r="W9" s="143"/>
      <c r="X9" s="143"/>
      <c r="Y9" s="144"/>
      <c r="Z9" s="144"/>
      <c r="AA9" s="145"/>
      <c r="AB9" s="140"/>
      <c r="AC9" s="140"/>
    </row>
    <row r="10" customFormat="false" ht="12.75" hidden="false" customHeight="false" outlineLevel="0" collapsed="false">
      <c r="A10" s="38"/>
      <c r="B10" s="35" t="s">
        <v>461</v>
      </c>
      <c r="C10" s="35" t="s">
        <v>462</v>
      </c>
      <c r="D10" s="35"/>
      <c r="E10" s="35" t="s">
        <v>581</v>
      </c>
      <c r="F10" s="35" t="s">
        <v>218</v>
      </c>
      <c r="G10" s="35" t="s">
        <v>219</v>
      </c>
      <c r="H10" s="146"/>
      <c r="I10" s="146"/>
      <c r="J10" s="147"/>
      <c r="K10" s="147"/>
      <c r="L10" s="36"/>
      <c r="M10" s="36" t="n">
        <v>0.674994701583629</v>
      </c>
      <c r="O10" s="0" t="n">
        <v>113.745714285714</v>
      </c>
      <c r="P10" s="0" t="n">
        <v>14.7058823529412</v>
      </c>
      <c r="Q10" s="0" t="n">
        <v>8</v>
      </c>
      <c r="R10" s="0" t="n">
        <v>5</v>
      </c>
      <c r="S10" s="0" t="n">
        <v>0.41</v>
      </c>
      <c r="W10" s="143"/>
      <c r="X10" s="143"/>
      <c r="Y10" s="144"/>
      <c r="Z10" s="144"/>
      <c r="AA10" s="145"/>
      <c r="AB10" s="140"/>
      <c r="AC10" s="140"/>
    </row>
    <row r="11" customFormat="false" ht="12.75" hidden="false" customHeight="false" outlineLevel="0" collapsed="false">
      <c r="A11" s="42"/>
      <c r="B11" s="43" t="s">
        <v>463</v>
      </c>
      <c r="C11" s="44" t="s">
        <v>464</v>
      </c>
      <c r="D11" s="35"/>
      <c r="E11" s="35" t="s">
        <v>583</v>
      </c>
      <c r="F11" s="35" t="s">
        <v>236</v>
      </c>
      <c r="G11" s="35" t="s">
        <v>237</v>
      </c>
      <c r="H11" s="146"/>
      <c r="I11" s="146"/>
      <c r="J11" s="147"/>
      <c r="K11" s="147"/>
      <c r="L11" s="36"/>
      <c r="M11" s="36" t="n">
        <v>0.788495894806288</v>
      </c>
      <c r="O11" s="0" t="n">
        <v>59.0133333333333</v>
      </c>
      <c r="P11" s="0" t="n">
        <v>10.6666666666667</v>
      </c>
      <c r="Q11" s="0" t="n">
        <v>4</v>
      </c>
      <c r="R11" s="0" t="n">
        <v>3</v>
      </c>
      <c r="S11" s="0" t="n">
        <v>0.48</v>
      </c>
      <c r="W11" s="143"/>
      <c r="X11" s="143"/>
      <c r="Y11" s="144"/>
      <c r="Z11" s="144"/>
      <c r="AA11" s="145"/>
      <c r="AB11" s="140"/>
      <c r="AC11" s="140"/>
    </row>
    <row r="12" customFormat="false" ht="12.75" hidden="false" customHeight="false" outlineLevel="0" collapsed="false">
      <c r="A12" s="46" t="s">
        <v>569</v>
      </c>
      <c r="B12" s="47" t="s">
        <v>469</v>
      </c>
      <c r="C12" s="47" t="s">
        <v>470</v>
      </c>
      <c r="D12" s="47"/>
      <c r="E12" s="47" t="s">
        <v>585</v>
      </c>
      <c r="F12" s="47" t="s">
        <v>368</v>
      </c>
      <c r="G12" s="47" t="s">
        <v>369</v>
      </c>
      <c r="H12" s="148"/>
      <c r="I12" s="148"/>
      <c r="J12" s="149"/>
      <c r="K12" s="149"/>
      <c r="L12" s="48"/>
      <c r="M12" s="48" t="n">
        <v>2.98661778807925</v>
      </c>
      <c r="O12" s="0" t="n">
        <v>52.6933333333333</v>
      </c>
      <c r="P12" s="0" t="n">
        <v>16.2679425837321</v>
      </c>
      <c r="Q12" s="0" t="n">
        <v>11</v>
      </c>
      <c r="R12" s="0" t="n">
        <v>6</v>
      </c>
      <c r="S12" s="0" t="n">
        <v>0.5</v>
      </c>
      <c r="W12" s="143"/>
      <c r="X12" s="143"/>
      <c r="Y12" s="144"/>
      <c r="Z12" s="144"/>
      <c r="AA12" s="145"/>
      <c r="AB12" s="140"/>
      <c r="AC12" s="140"/>
    </row>
    <row r="13" customFormat="false" ht="12.75" hidden="false" customHeight="false" outlineLevel="0" collapsed="false">
      <c r="A13" s="49"/>
      <c r="B13" s="47"/>
      <c r="C13" s="47" t="s">
        <v>471</v>
      </c>
      <c r="D13" s="47"/>
      <c r="E13" s="47" t="s">
        <v>587</v>
      </c>
      <c r="F13" s="47" t="s">
        <v>304</v>
      </c>
      <c r="G13" s="47" t="s">
        <v>305</v>
      </c>
      <c r="H13" s="148"/>
      <c r="I13" s="148"/>
      <c r="J13" s="149"/>
      <c r="K13" s="149"/>
      <c r="L13" s="48"/>
      <c r="M13" s="48" t="n">
        <v>1.35114001610385</v>
      </c>
      <c r="O13" s="0" t="n">
        <v>59.29</v>
      </c>
      <c r="P13" s="0" t="n">
        <v>11.304347826087</v>
      </c>
      <c r="Q13" s="0" t="n">
        <v>2</v>
      </c>
      <c r="R13" s="0" t="n">
        <v>2</v>
      </c>
      <c r="S13" s="0" t="n">
        <v>0.52</v>
      </c>
      <c r="W13" s="143"/>
      <c r="X13" s="143"/>
      <c r="Y13" s="144"/>
      <c r="Z13" s="144"/>
      <c r="AA13" s="145"/>
      <c r="AB13" s="140"/>
      <c r="AC13" s="140"/>
    </row>
    <row r="14" customFormat="false" ht="12.75" hidden="false" customHeight="false" outlineLevel="0" collapsed="false">
      <c r="A14" s="51" t="s">
        <v>572</v>
      </c>
      <c r="B14" s="51" t="s">
        <v>474</v>
      </c>
      <c r="C14" s="51" t="s">
        <v>475</v>
      </c>
      <c r="D14" s="51"/>
      <c r="E14" s="51" t="s">
        <v>589</v>
      </c>
      <c r="F14" s="51" t="s">
        <v>343</v>
      </c>
      <c r="G14" s="51" t="s">
        <v>344</v>
      </c>
      <c r="H14" s="150"/>
      <c r="I14" s="150"/>
      <c r="J14" s="151"/>
      <c r="K14" s="151"/>
      <c r="L14" s="52"/>
      <c r="M14" s="52" t="n">
        <v>2.04439411935845</v>
      </c>
      <c r="O14" s="0" t="n">
        <v>53.7566666666667</v>
      </c>
      <c r="P14" s="0" t="n">
        <v>24.1610738255034</v>
      </c>
      <c r="Q14" s="0" t="n">
        <v>5</v>
      </c>
      <c r="R14" s="0" t="n">
        <v>3</v>
      </c>
      <c r="S14" s="0" t="n">
        <v>0.55</v>
      </c>
      <c r="W14" s="143"/>
      <c r="X14" s="143"/>
      <c r="Y14" s="144"/>
      <c r="Z14" s="144"/>
      <c r="AA14" s="145"/>
      <c r="AB14" s="140"/>
      <c r="AC14" s="140"/>
    </row>
    <row r="15" customFormat="false" ht="12.75" hidden="false" customHeight="false" outlineLevel="0" collapsed="false">
      <c r="A15" s="53" t="s">
        <v>574</v>
      </c>
      <c r="B15" s="54" t="s">
        <v>478</v>
      </c>
      <c r="C15" s="54"/>
      <c r="D15" s="54"/>
      <c r="E15" s="54" t="s">
        <v>591</v>
      </c>
      <c r="F15" s="54"/>
      <c r="G15" s="54" t="s">
        <v>331</v>
      </c>
      <c r="H15" s="152"/>
      <c r="I15" s="152"/>
      <c r="J15" s="153"/>
      <c r="K15" s="153"/>
      <c r="L15" s="55"/>
      <c r="M15" s="55" t="n">
        <v>1.66727285420589</v>
      </c>
      <c r="O15" s="0" t="n">
        <v>66.15</v>
      </c>
      <c r="P15" s="0" t="n">
        <v>19.6774193548387</v>
      </c>
      <c r="Q15" s="0" t="n">
        <v>4</v>
      </c>
      <c r="R15" s="0" t="n">
        <v>2</v>
      </c>
      <c r="S15" s="0" t="n">
        <v>0.55</v>
      </c>
      <c r="W15" s="143"/>
      <c r="X15" s="143"/>
      <c r="Y15" s="144"/>
      <c r="Z15" s="144"/>
      <c r="AA15" s="145"/>
      <c r="AB15" s="140"/>
      <c r="AC15" s="140"/>
    </row>
    <row r="16" customFormat="false" ht="12.75" hidden="false" customHeight="false" outlineLevel="0" collapsed="false">
      <c r="A16" s="57"/>
      <c r="B16" s="54"/>
      <c r="C16" s="54"/>
      <c r="D16" s="54"/>
      <c r="E16" s="54" t="s">
        <v>593</v>
      </c>
      <c r="F16" s="54"/>
      <c r="G16" s="54" t="s">
        <v>226</v>
      </c>
      <c r="H16" s="152"/>
      <c r="I16" s="152"/>
      <c r="J16" s="153"/>
      <c r="K16" s="153"/>
      <c r="L16" s="55"/>
      <c r="M16" s="55" t="n">
        <v>0.715494063863381</v>
      </c>
      <c r="O16" s="0" t="n">
        <v>109.426666666667</v>
      </c>
      <c r="P16" s="0" t="n">
        <v>4.72527472527473</v>
      </c>
      <c r="Q16" s="0" t="n">
        <v>5</v>
      </c>
      <c r="R16" s="0" t="n">
        <v>2</v>
      </c>
      <c r="S16" s="0" t="n">
        <v>0.56</v>
      </c>
      <c r="W16" s="143"/>
      <c r="X16" s="143"/>
      <c r="Y16" s="144"/>
      <c r="Z16" s="144"/>
      <c r="AA16" s="145"/>
      <c r="AB16" s="140"/>
      <c r="AC16" s="140"/>
    </row>
    <row r="17" customFormat="false" ht="12.75" hidden="false" customHeight="false" outlineLevel="0" collapsed="false">
      <c r="A17" s="59" t="s">
        <v>576</v>
      </c>
      <c r="B17" s="60"/>
      <c r="C17" s="60" t="s">
        <v>408</v>
      </c>
      <c r="D17" s="60"/>
      <c r="E17" s="60" t="s">
        <v>595</v>
      </c>
      <c r="F17" s="60"/>
      <c r="G17" s="60" t="s">
        <v>357</v>
      </c>
      <c r="H17" s="154" t="n">
        <v>138.876666666667</v>
      </c>
      <c r="I17" s="154" t="n">
        <v>11.7543859649123</v>
      </c>
      <c r="J17" s="155" t="n">
        <v>4</v>
      </c>
      <c r="K17" s="155" t="n">
        <v>4</v>
      </c>
      <c r="L17" s="61" t="n">
        <v>9.46</v>
      </c>
      <c r="M17" s="61" t="n">
        <v>2.4262647547021</v>
      </c>
      <c r="O17" s="0" t="n">
        <v>121.85</v>
      </c>
      <c r="P17" s="0" t="n">
        <v>14.9870801033592</v>
      </c>
      <c r="Q17" s="0" t="n">
        <v>3</v>
      </c>
      <c r="R17" s="0" t="n">
        <v>2</v>
      </c>
      <c r="S17" s="0" t="n">
        <v>0.603</v>
      </c>
      <c r="W17" s="143"/>
      <c r="X17" s="143"/>
      <c r="Y17" s="144"/>
      <c r="Z17" s="144"/>
      <c r="AA17" s="145"/>
      <c r="AB17" s="140"/>
      <c r="AC17" s="140"/>
    </row>
    <row r="18" customFormat="false" ht="12.75" hidden="false" customHeight="false" outlineLevel="0" collapsed="false">
      <c r="A18" s="62"/>
      <c r="B18" s="60" t="s">
        <v>481</v>
      </c>
      <c r="C18" s="60"/>
      <c r="D18" s="60"/>
      <c r="E18" s="60" t="s">
        <v>596</v>
      </c>
      <c r="F18" s="60" t="s">
        <v>353</v>
      </c>
      <c r="G18" s="60" t="s">
        <v>354</v>
      </c>
      <c r="H18" s="154"/>
      <c r="I18" s="154"/>
      <c r="J18" s="155"/>
      <c r="K18" s="155"/>
      <c r="L18" s="61"/>
      <c r="M18" s="61" t="n">
        <v>2.27018912491574</v>
      </c>
      <c r="O18" s="0" t="n">
        <v>184.443333333333</v>
      </c>
      <c r="P18" s="0" t="n">
        <v>44</v>
      </c>
      <c r="Q18" s="0" t="n">
        <v>6</v>
      </c>
      <c r="R18" s="0" t="n">
        <v>3</v>
      </c>
      <c r="S18" s="0" t="n">
        <v>0.63</v>
      </c>
      <c r="W18" s="143"/>
      <c r="X18" s="143"/>
      <c r="Y18" s="144"/>
      <c r="Z18" s="144"/>
      <c r="AA18" s="145"/>
      <c r="AB18" s="140"/>
      <c r="AC18" s="140"/>
    </row>
    <row r="19" customFormat="false" ht="12.75" hidden="false" customHeight="false" outlineLevel="0" collapsed="false">
      <c r="A19" s="62"/>
      <c r="B19" s="60"/>
      <c r="C19" s="60" t="s">
        <v>482</v>
      </c>
      <c r="D19" s="60" t="s">
        <v>483</v>
      </c>
      <c r="E19" s="60" t="s">
        <v>597</v>
      </c>
      <c r="F19" s="60" t="s">
        <v>323</v>
      </c>
      <c r="G19" s="60" t="s">
        <v>324</v>
      </c>
      <c r="H19" s="154"/>
      <c r="I19" s="154"/>
      <c r="J19" s="155"/>
      <c r="K19" s="155"/>
      <c r="L19" s="61"/>
      <c r="M19" s="61" t="n">
        <v>1.59585081686389</v>
      </c>
      <c r="O19" s="0" t="n">
        <v>55.36</v>
      </c>
      <c r="P19" s="0" t="n">
        <v>19.2307692307692</v>
      </c>
      <c r="Q19" s="0" t="n">
        <v>3</v>
      </c>
      <c r="R19" s="0" t="n">
        <v>3</v>
      </c>
      <c r="S19" s="0" t="n">
        <v>0.63</v>
      </c>
      <c r="W19" s="143"/>
      <c r="X19" s="143"/>
      <c r="Y19" s="144"/>
      <c r="Z19" s="144"/>
      <c r="AA19" s="145"/>
      <c r="AB19" s="140"/>
      <c r="AC19" s="140"/>
    </row>
    <row r="20" customFormat="false" ht="12.75" hidden="false" customHeight="false" outlineLevel="0" collapsed="false">
      <c r="A20" s="62"/>
      <c r="B20" s="60"/>
      <c r="C20" s="60" t="s">
        <v>485</v>
      </c>
      <c r="D20" s="60"/>
      <c r="E20" s="60" t="s">
        <v>598</v>
      </c>
      <c r="F20" s="60" t="s">
        <v>319</v>
      </c>
      <c r="G20" s="60" t="s">
        <v>320</v>
      </c>
      <c r="H20" s="154"/>
      <c r="I20" s="154"/>
      <c r="J20" s="155"/>
      <c r="K20" s="155"/>
      <c r="L20" s="61"/>
      <c r="M20" s="61" t="n">
        <v>1.58222753299992</v>
      </c>
      <c r="O20" s="0" t="n">
        <v>123.28</v>
      </c>
      <c r="P20" s="0" t="n">
        <v>22.5352112676056</v>
      </c>
      <c r="Q20" s="0" t="n">
        <v>2</v>
      </c>
      <c r="R20" s="0" t="n">
        <v>2</v>
      </c>
      <c r="S20" s="0" t="n">
        <v>0.65</v>
      </c>
      <c r="W20" s="143"/>
      <c r="X20" s="143"/>
      <c r="Y20" s="144"/>
      <c r="Z20" s="144"/>
      <c r="AA20" s="145"/>
      <c r="AB20" s="140"/>
      <c r="AC20" s="140"/>
    </row>
    <row r="21" customFormat="false" ht="12.75" hidden="false" customHeight="false" outlineLevel="0" collapsed="false">
      <c r="A21" s="62"/>
      <c r="B21" s="60"/>
      <c r="C21" s="60" t="s">
        <v>482</v>
      </c>
      <c r="D21" s="60" t="s">
        <v>493</v>
      </c>
      <c r="E21" s="60" t="s">
        <v>599</v>
      </c>
      <c r="F21" s="60" t="s">
        <v>311</v>
      </c>
      <c r="G21" s="60" t="s">
        <v>312</v>
      </c>
      <c r="H21" s="154"/>
      <c r="I21" s="154"/>
      <c r="J21" s="155"/>
      <c r="K21" s="155"/>
      <c r="L21" s="61"/>
      <c r="M21" s="61" t="n">
        <v>1.45345771759266</v>
      </c>
      <c r="O21" s="0" t="n">
        <v>75.03</v>
      </c>
      <c r="P21" s="0" t="n">
        <v>27.2727272727273</v>
      </c>
      <c r="Q21" s="0" t="n">
        <v>3</v>
      </c>
      <c r="R21" s="0" t="n">
        <v>2</v>
      </c>
      <c r="S21" s="0" t="n">
        <v>0.66</v>
      </c>
      <c r="W21" s="143"/>
      <c r="X21" s="143"/>
      <c r="Y21" s="144"/>
      <c r="Z21" s="144"/>
      <c r="AA21" s="145"/>
      <c r="AB21" s="140"/>
      <c r="AC21" s="140"/>
    </row>
    <row r="22" customFormat="false" ht="12.75" hidden="false" customHeight="false" outlineLevel="0" collapsed="false">
      <c r="A22" s="62"/>
      <c r="B22" s="60" t="s">
        <v>409</v>
      </c>
      <c r="C22" s="60" t="s">
        <v>410</v>
      </c>
      <c r="D22" s="60" t="s">
        <v>411</v>
      </c>
      <c r="E22" s="60" t="s">
        <v>600</v>
      </c>
      <c r="F22" s="60" t="s">
        <v>296</v>
      </c>
      <c r="G22" s="60" t="s">
        <v>297</v>
      </c>
      <c r="H22" s="154"/>
      <c r="I22" s="154"/>
      <c r="J22" s="155"/>
      <c r="K22" s="155"/>
      <c r="L22" s="61"/>
      <c r="M22" s="61" t="n">
        <v>1.32192809488736</v>
      </c>
      <c r="O22" s="0" t="n">
        <v>49.59</v>
      </c>
      <c r="P22" s="0" t="n">
        <v>13.0034522439586</v>
      </c>
      <c r="Q22" s="0" t="n">
        <v>11</v>
      </c>
      <c r="R22" s="0" t="n">
        <v>4</v>
      </c>
      <c r="S22" s="0" t="n">
        <v>0.69</v>
      </c>
      <c r="W22" s="143"/>
      <c r="X22" s="143"/>
      <c r="Y22" s="144"/>
      <c r="Z22" s="144"/>
      <c r="AA22" s="145"/>
      <c r="AB22" s="140"/>
      <c r="AC22" s="140"/>
    </row>
    <row r="23" customFormat="false" ht="12.75" hidden="false" customHeight="false" outlineLevel="0" collapsed="false">
      <c r="A23" s="62"/>
      <c r="B23" s="60"/>
      <c r="C23" s="60"/>
      <c r="D23" s="60"/>
      <c r="E23" s="60" t="s">
        <v>593</v>
      </c>
      <c r="F23" s="60"/>
      <c r="G23" s="60" t="s">
        <v>243</v>
      </c>
      <c r="H23" s="154"/>
      <c r="I23" s="154"/>
      <c r="J23" s="155"/>
      <c r="K23" s="155"/>
      <c r="L23" s="61"/>
      <c r="M23" s="61" t="n">
        <v>0.83518913025433</v>
      </c>
      <c r="O23" s="0" t="n">
        <v>130.93</v>
      </c>
      <c r="P23" s="0" t="n">
        <v>29.757785467128</v>
      </c>
      <c r="Q23" s="0" t="n">
        <v>13</v>
      </c>
      <c r="R23" s="0" t="n">
        <v>7</v>
      </c>
      <c r="S23" s="0" t="n">
        <v>0.7</v>
      </c>
      <c r="W23" s="143"/>
      <c r="X23" s="143"/>
      <c r="Y23" s="144"/>
      <c r="Z23" s="144"/>
      <c r="AA23" s="145"/>
      <c r="AB23" s="140"/>
      <c r="AC23" s="140"/>
    </row>
    <row r="24" customFormat="false" ht="12.75" hidden="false" customHeight="false" outlineLevel="0" collapsed="false">
      <c r="A24" s="62"/>
      <c r="B24" s="60"/>
      <c r="C24" s="60"/>
      <c r="D24" s="60" t="s">
        <v>484</v>
      </c>
      <c r="E24" s="60" t="s">
        <v>601</v>
      </c>
      <c r="F24" s="60"/>
      <c r="G24" s="60" t="s">
        <v>233</v>
      </c>
      <c r="H24" s="154"/>
      <c r="I24" s="154"/>
      <c r="J24" s="155"/>
      <c r="K24" s="155"/>
      <c r="L24" s="61"/>
      <c r="M24" s="61" t="n">
        <v>0.783742364835654</v>
      </c>
      <c r="O24" s="0" t="n">
        <v>61.12</v>
      </c>
      <c r="P24" s="0" t="n">
        <v>14.0794223826715</v>
      </c>
      <c r="Q24" s="0" t="n">
        <v>6</v>
      </c>
      <c r="R24" s="0" t="n">
        <v>3</v>
      </c>
      <c r="S24" s="0" t="n">
        <v>0.7</v>
      </c>
      <c r="W24" s="143"/>
      <c r="X24" s="143"/>
      <c r="Y24" s="144"/>
      <c r="Z24" s="144"/>
      <c r="AA24" s="145"/>
      <c r="AB24" s="140"/>
      <c r="AC24" s="140"/>
    </row>
    <row r="25" customFormat="false" ht="12.75" hidden="false" customHeight="false" outlineLevel="0" collapsed="false">
      <c r="A25" s="63" t="s">
        <v>602</v>
      </c>
      <c r="B25" s="14"/>
      <c r="C25" s="14"/>
      <c r="D25" s="14"/>
      <c r="E25" s="14"/>
      <c r="F25" s="14"/>
      <c r="G25" s="14"/>
      <c r="H25" s="156"/>
      <c r="I25" s="156"/>
      <c r="J25" s="157"/>
      <c r="K25" s="157"/>
      <c r="L25" s="64"/>
      <c r="M25" s="64"/>
      <c r="W25" s="143"/>
      <c r="X25" s="143"/>
      <c r="Y25" s="144"/>
      <c r="Z25" s="144"/>
      <c r="AA25" s="145"/>
      <c r="AB25" s="140"/>
      <c r="AC25" s="140"/>
    </row>
    <row r="26" customFormat="false" ht="12.75" hidden="false" customHeight="false" outlineLevel="0" collapsed="false">
      <c r="A26" s="65" t="s">
        <v>578</v>
      </c>
      <c r="B26" s="66"/>
      <c r="C26" s="66" t="s">
        <v>387</v>
      </c>
      <c r="D26" s="66" t="s">
        <v>388</v>
      </c>
      <c r="E26" s="66" t="s">
        <v>603</v>
      </c>
      <c r="F26" s="66" t="s">
        <v>222</v>
      </c>
      <c r="G26" s="66" t="s">
        <v>223</v>
      </c>
      <c r="H26" s="158"/>
      <c r="I26" s="158"/>
      <c r="J26" s="159"/>
      <c r="K26" s="159"/>
      <c r="L26" s="67"/>
      <c r="M26" s="67" t="n">
        <v>0.685226624194585</v>
      </c>
      <c r="O26" s="0" t="n">
        <v>49.23</v>
      </c>
      <c r="P26" s="0" t="n">
        <v>11.4285714285714</v>
      </c>
      <c r="Q26" s="0" t="n">
        <v>3</v>
      </c>
      <c r="R26" s="0" t="n">
        <v>2</v>
      </c>
      <c r="S26" s="0" t="n">
        <v>0.72</v>
      </c>
      <c r="W26" s="143"/>
      <c r="X26" s="143"/>
      <c r="Y26" s="144"/>
      <c r="Z26" s="144"/>
      <c r="AA26" s="145"/>
      <c r="AB26" s="140"/>
      <c r="AC26" s="140"/>
    </row>
    <row r="27" customFormat="false" ht="12.75" hidden="false" customHeight="false" outlineLevel="0" collapsed="false">
      <c r="A27" s="68"/>
      <c r="B27" s="66"/>
      <c r="C27" s="66" t="s">
        <v>387</v>
      </c>
      <c r="D27" s="66" t="s">
        <v>389</v>
      </c>
      <c r="E27" s="66" t="s">
        <v>604</v>
      </c>
      <c r="F27" s="66" t="s">
        <v>212</v>
      </c>
      <c r="G27" s="66" t="s">
        <v>213</v>
      </c>
      <c r="H27" s="158"/>
      <c r="I27" s="158"/>
      <c r="J27" s="159"/>
      <c r="K27" s="159"/>
      <c r="L27" s="67"/>
      <c r="M27" s="67" t="n">
        <v>0.643856189774725</v>
      </c>
      <c r="O27" s="0" t="n">
        <v>328.006666666667</v>
      </c>
      <c r="P27" s="0" t="n">
        <v>24.2738589211618</v>
      </c>
      <c r="Q27" s="0" t="n">
        <v>15</v>
      </c>
      <c r="R27" s="0" t="n">
        <v>10</v>
      </c>
      <c r="S27" s="0" t="n">
        <v>0.74</v>
      </c>
      <c r="W27" s="143"/>
      <c r="X27" s="143"/>
      <c r="Y27" s="144"/>
      <c r="Z27" s="144"/>
      <c r="AA27" s="145"/>
      <c r="AB27" s="140"/>
      <c r="AC27" s="140"/>
    </row>
    <row r="28" customFormat="false" ht="12.75" hidden="false" customHeight="false" outlineLevel="0" collapsed="false">
      <c r="A28" s="69" t="s">
        <v>580</v>
      </c>
      <c r="B28" s="69" t="s">
        <v>395</v>
      </c>
      <c r="C28" s="69" t="s">
        <v>396</v>
      </c>
      <c r="D28" s="69"/>
      <c r="E28" s="69" t="s">
        <v>605</v>
      </c>
      <c r="F28" s="69" t="s">
        <v>246</v>
      </c>
      <c r="G28" s="69" t="s">
        <v>247</v>
      </c>
      <c r="H28" s="160"/>
      <c r="I28" s="160"/>
      <c r="J28" s="161"/>
      <c r="K28" s="161"/>
      <c r="L28" s="70"/>
      <c r="M28" s="70" t="n">
        <v>0.853451336647058</v>
      </c>
      <c r="O28" s="0" t="n">
        <v>749.93</v>
      </c>
      <c r="P28" s="0" t="n">
        <v>39.041095890411</v>
      </c>
      <c r="Q28" s="0" t="n">
        <v>45</v>
      </c>
      <c r="R28" s="0" t="n">
        <v>34</v>
      </c>
      <c r="S28" s="0" t="n">
        <v>0.75</v>
      </c>
      <c r="W28" s="143"/>
      <c r="X28" s="143"/>
      <c r="Y28" s="144"/>
      <c r="Z28" s="144"/>
      <c r="AA28" s="145"/>
      <c r="AB28" s="140"/>
      <c r="AC28" s="140"/>
    </row>
    <row r="29" customFormat="false" ht="12.75" hidden="false" customHeight="false" outlineLevel="0" collapsed="false">
      <c r="A29" s="71" t="s">
        <v>582</v>
      </c>
      <c r="B29" s="72"/>
      <c r="C29" s="72" t="s">
        <v>394</v>
      </c>
      <c r="D29" s="72"/>
      <c r="E29" s="72" t="s">
        <v>606</v>
      </c>
      <c r="F29" s="72" t="s">
        <v>258</v>
      </c>
      <c r="G29" s="72" t="s">
        <v>259</v>
      </c>
      <c r="H29" s="162"/>
      <c r="I29" s="162"/>
      <c r="J29" s="163"/>
      <c r="K29" s="163"/>
      <c r="L29" s="73"/>
      <c r="M29" s="73" t="n">
        <v>0.902512155097944</v>
      </c>
      <c r="O29" s="0" t="n">
        <v>97.9933333333333</v>
      </c>
      <c r="P29" s="0" t="n">
        <v>28</v>
      </c>
      <c r="Q29" s="0" t="n">
        <v>11</v>
      </c>
      <c r="R29" s="0" t="n">
        <v>5</v>
      </c>
      <c r="S29" s="0" t="n">
        <v>0.75</v>
      </c>
      <c r="W29" s="143"/>
      <c r="X29" s="143"/>
      <c r="Y29" s="144"/>
      <c r="Z29" s="144"/>
      <c r="AA29" s="145"/>
      <c r="AB29" s="140"/>
      <c r="AC29" s="140"/>
    </row>
    <row r="30" customFormat="false" ht="12.75" hidden="false" customHeight="false" outlineLevel="0" collapsed="false">
      <c r="A30" s="63" t="s">
        <v>607</v>
      </c>
      <c r="B30" s="14"/>
      <c r="C30" s="14"/>
      <c r="D30" s="14"/>
      <c r="E30" s="14"/>
      <c r="F30" s="14"/>
      <c r="G30" s="14"/>
      <c r="H30" s="156"/>
      <c r="I30" s="156"/>
      <c r="J30" s="157"/>
      <c r="K30" s="157"/>
      <c r="L30" s="64"/>
      <c r="M30" s="64"/>
      <c r="W30" s="143"/>
      <c r="X30" s="143"/>
      <c r="Y30" s="144"/>
      <c r="Z30" s="144"/>
      <c r="AA30" s="145"/>
      <c r="AB30" s="140"/>
      <c r="AC30" s="140"/>
    </row>
    <row r="31" customFormat="false" ht="12.75" hidden="false" customHeight="false" outlineLevel="0" collapsed="false">
      <c r="A31" s="74" t="s">
        <v>584</v>
      </c>
      <c r="B31" s="75" t="s">
        <v>439</v>
      </c>
      <c r="C31" s="75"/>
      <c r="D31" s="75"/>
      <c r="E31" s="75" t="s">
        <v>608</v>
      </c>
      <c r="F31" s="75"/>
      <c r="G31" s="75" t="s">
        <v>336</v>
      </c>
      <c r="H31" s="164"/>
      <c r="I31" s="164"/>
      <c r="J31" s="165"/>
      <c r="K31" s="165"/>
      <c r="L31" s="76"/>
      <c r="M31" s="76" t="n">
        <v>1.87819028335521</v>
      </c>
      <c r="O31" s="0" t="n">
        <v>198.59</v>
      </c>
      <c r="P31" s="0" t="n">
        <v>25.9445843828715</v>
      </c>
      <c r="Q31" s="0" t="n">
        <v>17</v>
      </c>
      <c r="R31" s="0" t="n">
        <v>11</v>
      </c>
      <c r="S31" s="0" t="n">
        <v>0.78</v>
      </c>
      <c r="W31" s="143"/>
      <c r="X31" s="143"/>
      <c r="Y31" s="144"/>
      <c r="Z31" s="144"/>
      <c r="AA31" s="145"/>
      <c r="AB31" s="140"/>
      <c r="AC31" s="140"/>
    </row>
    <row r="32" customFormat="false" ht="12.75" hidden="false" customHeight="false" outlineLevel="0" collapsed="false">
      <c r="A32" s="77"/>
      <c r="B32" s="75"/>
      <c r="C32" s="75"/>
      <c r="D32" s="75" t="s">
        <v>436</v>
      </c>
      <c r="E32" s="75" t="s">
        <v>609</v>
      </c>
      <c r="F32" s="75"/>
      <c r="G32" s="75" t="s">
        <v>308</v>
      </c>
      <c r="H32" s="164"/>
      <c r="I32" s="164"/>
      <c r="J32" s="165"/>
      <c r="K32" s="165"/>
      <c r="L32" s="76"/>
      <c r="M32" s="76" t="n">
        <v>1.40475452601698</v>
      </c>
      <c r="O32" s="0" t="n">
        <v>170.42</v>
      </c>
      <c r="P32" s="0" t="n">
        <v>29.9465240641711</v>
      </c>
      <c r="Q32" s="0" t="n">
        <v>8</v>
      </c>
      <c r="R32" s="0" t="n">
        <v>6</v>
      </c>
      <c r="S32" s="0" t="n">
        <v>0.79</v>
      </c>
      <c r="W32" s="143"/>
      <c r="X32" s="143"/>
      <c r="Y32" s="144"/>
      <c r="Z32" s="144"/>
      <c r="AA32" s="145"/>
      <c r="AB32" s="140"/>
      <c r="AC32" s="140"/>
    </row>
    <row r="33" customFormat="false" ht="12.75" hidden="false" customHeight="false" outlineLevel="0" collapsed="false">
      <c r="A33" s="77"/>
      <c r="B33" s="75"/>
      <c r="C33" s="75" t="s">
        <v>444</v>
      </c>
      <c r="D33" s="75"/>
      <c r="E33" s="75" t="s">
        <v>610</v>
      </c>
      <c r="F33" s="75" t="s">
        <v>282</v>
      </c>
      <c r="G33" s="75" t="s">
        <v>283</v>
      </c>
      <c r="H33" s="164"/>
      <c r="I33" s="164"/>
      <c r="J33" s="165"/>
      <c r="K33" s="165"/>
      <c r="L33" s="76"/>
      <c r="M33" s="76" t="n">
        <v>1.07972719247073</v>
      </c>
      <c r="O33" s="0" t="n">
        <v>115.26</v>
      </c>
      <c r="P33" s="0" t="n">
        <v>34.5679012345679</v>
      </c>
      <c r="Q33" s="0" t="n">
        <v>5</v>
      </c>
      <c r="R33" s="0" t="n">
        <v>3</v>
      </c>
      <c r="S33" s="0" t="n">
        <v>0.79</v>
      </c>
      <c r="W33" s="143"/>
      <c r="X33" s="143"/>
      <c r="Y33" s="144"/>
      <c r="Z33" s="144"/>
      <c r="AA33" s="145"/>
      <c r="AB33" s="140"/>
      <c r="AC33" s="140"/>
    </row>
    <row r="34" customFormat="false" ht="12.75" hidden="false" customHeight="false" outlineLevel="0" collapsed="false">
      <c r="A34" s="77"/>
      <c r="B34" s="75"/>
      <c r="C34" s="75" t="s">
        <v>445</v>
      </c>
      <c r="D34" s="75" t="s">
        <v>446</v>
      </c>
      <c r="E34" s="75" t="s">
        <v>611</v>
      </c>
      <c r="F34" s="75" t="s">
        <v>278</v>
      </c>
      <c r="G34" s="75" t="s">
        <v>279</v>
      </c>
      <c r="H34" s="164"/>
      <c r="I34" s="164"/>
      <c r="J34" s="165"/>
      <c r="K34" s="165"/>
      <c r="L34" s="76"/>
      <c r="M34" s="76" t="n">
        <v>1.07584375798351</v>
      </c>
      <c r="O34" s="0" t="n">
        <v>45.16</v>
      </c>
      <c r="P34" s="0" t="n">
        <v>7.31707317073171</v>
      </c>
      <c r="Q34" s="0" t="n">
        <v>4</v>
      </c>
      <c r="R34" s="0" t="n">
        <v>2</v>
      </c>
      <c r="S34" s="0" t="n">
        <v>0.84</v>
      </c>
      <c r="W34" s="143"/>
      <c r="X34" s="143"/>
      <c r="Y34" s="144"/>
      <c r="Z34" s="144"/>
      <c r="AA34" s="145"/>
      <c r="AB34" s="140"/>
      <c r="AC34" s="140"/>
    </row>
    <row r="35" customFormat="false" ht="12.75" hidden="false" customHeight="false" outlineLevel="0" collapsed="false">
      <c r="A35" s="77"/>
      <c r="B35" s="75"/>
      <c r="C35" s="75" t="s">
        <v>491</v>
      </c>
      <c r="D35" s="75"/>
      <c r="E35" s="75" t="s">
        <v>612</v>
      </c>
      <c r="F35" s="75" t="s">
        <v>270</v>
      </c>
      <c r="G35" s="75" t="s">
        <v>271</v>
      </c>
      <c r="H35" s="164"/>
      <c r="I35" s="164"/>
      <c r="J35" s="165"/>
      <c r="K35" s="165"/>
      <c r="L35" s="76"/>
      <c r="M35" s="76" t="n">
        <v>0.945709844499047</v>
      </c>
      <c r="O35" s="0" t="n">
        <v>74.5</v>
      </c>
      <c r="P35" s="0" t="n">
        <v>8.7378640776699</v>
      </c>
      <c r="Q35" s="0" t="n">
        <v>4</v>
      </c>
      <c r="R35" s="0" t="n">
        <v>2</v>
      </c>
      <c r="S35" s="0" t="n">
        <v>0.85</v>
      </c>
      <c r="W35" s="143"/>
      <c r="X35" s="143"/>
      <c r="Y35" s="144"/>
      <c r="Z35" s="144"/>
      <c r="AA35" s="145"/>
      <c r="AB35" s="140"/>
      <c r="AC35" s="140"/>
    </row>
    <row r="36" customFormat="false" ht="12.75" hidden="false" customHeight="false" outlineLevel="0" collapsed="false">
      <c r="A36" s="78"/>
      <c r="B36" s="75"/>
      <c r="C36" s="75" t="s">
        <v>440</v>
      </c>
      <c r="D36" s="75"/>
      <c r="E36" s="75" t="s">
        <v>613</v>
      </c>
      <c r="F36" s="75" t="s">
        <v>262</v>
      </c>
      <c r="G36" s="75" t="s">
        <v>263</v>
      </c>
      <c r="H36" s="164"/>
      <c r="I36" s="164"/>
      <c r="J36" s="165"/>
      <c r="K36" s="165"/>
      <c r="L36" s="76"/>
      <c r="M36" s="76" t="n">
        <v>0.919946748433965</v>
      </c>
      <c r="O36" s="0" t="n">
        <v>95.3166666666667</v>
      </c>
      <c r="P36" s="0" t="n">
        <v>18.125</v>
      </c>
      <c r="Q36" s="0" t="n">
        <v>13</v>
      </c>
      <c r="R36" s="0" t="n">
        <v>8</v>
      </c>
      <c r="S36" s="0" t="n">
        <v>0.89</v>
      </c>
      <c r="W36" s="143"/>
      <c r="X36" s="143"/>
      <c r="Y36" s="144"/>
      <c r="Z36" s="144"/>
      <c r="AA36" s="145"/>
      <c r="AB36" s="140"/>
      <c r="AC36" s="140"/>
    </row>
    <row r="37" customFormat="false" ht="12.75" hidden="false" customHeight="false" outlineLevel="0" collapsed="false">
      <c r="A37" s="79" t="s">
        <v>586</v>
      </c>
      <c r="B37" s="80"/>
      <c r="C37" s="80"/>
      <c r="D37" s="80" t="s">
        <v>418</v>
      </c>
      <c r="E37" s="80" t="s">
        <v>298</v>
      </c>
      <c r="F37" s="80" t="s">
        <v>300</v>
      </c>
      <c r="G37" s="80" t="s">
        <v>301</v>
      </c>
      <c r="H37" s="166"/>
      <c r="I37" s="166"/>
      <c r="J37" s="167"/>
      <c r="K37" s="167"/>
      <c r="L37" s="81"/>
      <c r="M37" s="81" t="n">
        <v>1.34792330342031</v>
      </c>
      <c r="O37" s="0" t="n">
        <v>96.7066666666667</v>
      </c>
      <c r="P37" s="0" t="n">
        <v>9.84848484848485</v>
      </c>
      <c r="Q37" s="0" t="n">
        <v>4</v>
      </c>
      <c r="R37" s="0" t="n">
        <v>3</v>
      </c>
      <c r="S37" s="0" t="n">
        <v>0.9</v>
      </c>
      <c r="W37" s="143"/>
      <c r="X37" s="143"/>
      <c r="Y37" s="144"/>
      <c r="Z37" s="144"/>
      <c r="AA37" s="145"/>
      <c r="AB37" s="140"/>
      <c r="AC37" s="140"/>
    </row>
    <row r="38" customFormat="false" ht="12.75" hidden="false" customHeight="false" outlineLevel="0" collapsed="false">
      <c r="A38" s="82"/>
      <c r="B38" s="80" t="s">
        <v>465</v>
      </c>
      <c r="C38" s="80" t="s">
        <v>466</v>
      </c>
      <c r="D38" s="80" t="s">
        <v>420</v>
      </c>
      <c r="E38" s="80" t="s">
        <v>614</v>
      </c>
      <c r="F38" s="80" t="s">
        <v>266</v>
      </c>
      <c r="G38" s="80" t="s">
        <v>267</v>
      </c>
      <c r="H38" s="166"/>
      <c r="I38" s="166"/>
      <c r="J38" s="167"/>
      <c r="K38" s="167"/>
      <c r="L38" s="81"/>
      <c r="M38" s="81" t="n">
        <v>0.919946748433965</v>
      </c>
      <c r="O38" s="0" t="n">
        <v>428.675151515151</v>
      </c>
      <c r="P38" s="0" t="n">
        <v>32.7380952380952</v>
      </c>
      <c r="Q38" s="0" t="n">
        <v>48</v>
      </c>
      <c r="R38" s="0" t="n">
        <v>21</v>
      </c>
      <c r="S38" s="0" t="n">
        <v>0.91</v>
      </c>
      <c r="W38" s="143"/>
      <c r="X38" s="143"/>
      <c r="Y38" s="144"/>
      <c r="Z38" s="144"/>
      <c r="AA38" s="145"/>
      <c r="AB38" s="140"/>
      <c r="AC38" s="140"/>
    </row>
    <row r="39" customFormat="false" ht="12.75" hidden="false" customHeight="false" outlineLevel="0" collapsed="false">
      <c r="A39" s="82"/>
      <c r="B39" s="80"/>
      <c r="C39" s="80" t="s">
        <v>419</v>
      </c>
      <c r="D39" s="80" t="s">
        <v>420</v>
      </c>
      <c r="E39" s="80" t="s">
        <v>615</v>
      </c>
      <c r="F39" s="80" t="s">
        <v>250</v>
      </c>
      <c r="G39" s="80" t="s">
        <v>251</v>
      </c>
      <c r="H39" s="166"/>
      <c r="I39" s="166"/>
      <c r="J39" s="167"/>
      <c r="K39" s="167"/>
      <c r="L39" s="81"/>
      <c r="M39" s="81" t="n">
        <v>0.857980995127572</v>
      </c>
      <c r="O39" s="0" t="n">
        <v>198.68</v>
      </c>
      <c r="P39" s="0" t="n">
        <v>11.5942028985507</v>
      </c>
      <c r="Q39" s="0" t="n">
        <v>8</v>
      </c>
      <c r="R39" s="0" t="n">
        <v>6</v>
      </c>
      <c r="S39" s="0" t="n">
        <v>0.91</v>
      </c>
      <c r="W39" s="143"/>
      <c r="X39" s="143"/>
      <c r="Y39" s="144"/>
      <c r="Z39" s="144"/>
      <c r="AA39" s="145"/>
      <c r="AB39" s="140"/>
      <c r="AC39" s="140"/>
    </row>
    <row r="40" customFormat="false" ht="12.75" hidden="false" customHeight="false" outlineLevel="0" collapsed="false">
      <c r="A40" s="82"/>
      <c r="B40" s="80"/>
      <c r="C40" s="80"/>
      <c r="D40" s="80"/>
      <c r="E40" s="80" t="s">
        <v>616</v>
      </c>
      <c r="F40" s="80"/>
      <c r="G40" s="80" t="s">
        <v>230</v>
      </c>
      <c r="H40" s="166"/>
      <c r="I40" s="166"/>
      <c r="J40" s="167"/>
      <c r="K40" s="167"/>
      <c r="L40" s="81"/>
      <c r="M40" s="81" t="n">
        <v>0.750021746991653</v>
      </c>
      <c r="O40" s="0" t="n">
        <v>61.39</v>
      </c>
      <c r="P40" s="0" t="n">
        <v>8.36653386454183</v>
      </c>
      <c r="Q40" s="0" t="n">
        <v>6</v>
      </c>
      <c r="R40" s="0" t="n">
        <v>2</v>
      </c>
      <c r="S40" s="0" t="n">
        <v>0.92</v>
      </c>
      <c r="W40" s="143"/>
      <c r="X40" s="143"/>
      <c r="Y40" s="144"/>
      <c r="Z40" s="144"/>
      <c r="AA40" s="145"/>
      <c r="AB40" s="140"/>
      <c r="AC40" s="140"/>
    </row>
    <row r="41" customFormat="false" ht="12.75" hidden="false" customHeight="false" outlineLevel="0" collapsed="false">
      <c r="A41" s="83"/>
      <c r="B41" s="80"/>
      <c r="C41" s="80"/>
      <c r="D41" s="80"/>
      <c r="E41" s="80" t="s">
        <v>616</v>
      </c>
      <c r="F41" s="80"/>
      <c r="G41" s="80" t="s">
        <v>215</v>
      </c>
      <c r="H41" s="166"/>
      <c r="I41" s="166"/>
      <c r="J41" s="167"/>
      <c r="K41" s="167"/>
      <c r="L41" s="81"/>
      <c r="M41" s="81" t="n">
        <v>0.674994701583629</v>
      </c>
      <c r="O41" s="0" t="n">
        <v>57.95</v>
      </c>
      <c r="P41" s="0" t="n">
        <v>8.9086859688196</v>
      </c>
      <c r="Q41" s="0" t="n">
        <v>3</v>
      </c>
      <c r="R41" s="0" t="n">
        <v>3</v>
      </c>
      <c r="S41" s="0" t="n">
        <v>0.94</v>
      </c>
      <c r="W41" s="143"/>
      <c r="X41" s="143"/>
      <c r="Y41" s="144"/>
      <c r="Z41" s="144"/>
      <c r="AA41" s="145"/>
      <c r="AB41" s="140"/>
      <c r="AC41" s="140"/>
    </row>
    <row r="42" customFormat="false" ht="12.75" hidden="false" customHeight="false" outlineLevel="0" collapsed="false">
      <c r="A42" s="84" t="s">
        <v>588</v>
      </c>
      <c r="B42" s="85" t="s">
        <v>423</v>
      </c>
      <c r="C42" s="85" t="s">
        <v>424</v>
      </c>
      <c r="D42" s="85" t="s">
        <v>425</v>
      </c>
      <c r="E42" s="85" t="s">
        <v>617</v>
      </c>
      <c r="F42" s="85" t="s">
        <v>315</v>
      </c>
      <c r="G42" s="85" t="s">
        <v>316</v>
      </c>
      <c r="H42" s="168"/>
      <c r="I42" s="168"/>
      <c r="J42" s="169"/>
      <c r="K42" s="169"/>
      <c r="L42" s="86"/>
      <c r="M42" s="86" t="n">
        <v>1.50923517455791</v>
      </c>
      <c r="O42" s="0" t="n">
        <v>115.75</v>
      </c>
      <c r="P42" s="0" t="n">
        <v>36.4238410596026</v>
      </c>
      <c r="Q42" s="0" t="n">
        <v>8</v>
      </c>
      <c r="R42" s="0" t="n">
        <v>6</v>
      </c>
      <c r="S42" s="0" t="n">
        <v>0.95</v>
      </c>
      <c r="W42" s="143"/>
      <c r="X42" s="143"/>
      <c r="Y42" s="144"/>
      <c r="Z42" s="144"/>
      <c r="AA42" s="145"/>
      <c r="AB42" s="140"/>
      <c r="AC42" s="140"/>
    </row>
    <row r="43" customFormat="false" ht="12.75" hidden="false" customHeight="false" outlineLevel="0" collapsed="false">
      <c r="A43" s="87"/>
      <c r="B43" s="85" t="s">
        <v>426</v>
      </c>
      <c r="C43" s="85" t="s">
        <v>427</v>
      </c>
      <c r="D43" s="85" t="s">
        <v>420</v>
      </c>
      <c r="E43" s="85" t="s">
        <v>618</v>
      </c>
      <c r="F43" s="85" t="s">
        <v>372</v>
      </c>
      <c r="G43" s="85" t="s">
        <v>373</v>
      </c>
      <c r="H43" s="168"/>
      <c r="I43" s="168"/>
      <c r="J43" s="169"/>
      <c r="K43" s="169"/>
      <c r="L43" s="86"/>
      <c r="M43" s="86" t="n">
        <v>3.25567239059887</v>
      </c>
      <c r="O43" s="0" t="n">
        <v>43.43</v>
      </c>
      <c r="P43" s="0" t="n">
        <v>8.29383886255924</v>
      </c>
      <c r="Q43" s="0" t="n">
        <v>5</v>
      </c>
      <c r="R43" s="0" t="n">
        <v>3</v>
      </c>
      <c r="S43" s="0" t="n">
        <v>0.96</v>
      </c>
      <c r="W43" s="143"/>
      <c r="X43" s="143"/>
      <c r="Y43" s="144"/>
      <c r="Z43" s="144"/>
      <c r="AA43" s="145"/>
      <c r="AB43" s="140"/>
      <c r="AC43" s="140"/>
    </row>
    <row r="44" customFormat="false" ht="12.75" hidden="false" customHeight="false" outlineLevel="0" collapsed="false">
      <c r="A44" s="87"/>
      <c r="B44" s="85"/>
      <c r="C44" s="85" t="s">
        <v>428</v>
      </c>
      <c r="D44" s="85"/>
      <c r="E44" s="85" t="s">
        <v>619</v>
      </c>
      <c r="F44" s="85" t="s">
        <v>254</v>
      </c>
      <c r="G44" s="85" t="s">
        <v>255</v>
      </c>
      <c r="H44" s="168"/>
      <c r="I44" s="168"/>
      <c r="J44" s="169"/>
      <c r="K44" s="169"/>
      <c r="L44" s="86"/>
      <c r="M44" s="86" t="n">
        <v>0.866997868485006</v>
      </c>
      <c r="O44" s="0" t="n">
        <v>104.21</v>
      </c>
      <c r="P44" s="0" t="n">
        <v>17.5609756097561</v>
      </c>
      <c r="Q44" s="0" t="n">
        <v>5</v>
      </c>
      <c r="R44" s="0" t="n">
        <v>4</v>
      </c>
      <c r="S44" s="0" t="n">
        <v>0.99</v>
      </c>
      <c r="W44" s="143"/>
      <c r="X44" s="143"/>
      <c r="Y44" s="144"/>
      <c r="Z44" s="144"/>
      <c r="AA44" s="145"/>
      <c r="AB44" s="140"/>
      <c r="AC44" s="140"/>
    </row>
    <row r="45" customFormat="false" ht="12.75" hidden="false" customHeight="false" outlineLevel="0" collapsed="false">
      <c r="A45" s="88"/>
      <c r="B45" s="85"/>
      <c r="C45" s="85" t="s">
        <v>429</v>
      </c>
      <c r="D45" s="85"/>
      <c r="E45" s="85" t="s">
        <v>620</v>
      </c>
      <c r="F45" s="85" t="s">
        <v>208</v>
      </c>
      <c r="G45" s="85" t="s">
        <v>209</v>
      </c>
      <c r="H45" s="168"/>
      <c r="I45" s="168"/>
      <c r="J45" s="169"/>
      <c r="K45" s="169"/>
      <c r="L45" s="86"/>
      <c r="M45" s="86" t="n">
        <v>0.628031222613042</v>
      </c>
      <c r="O45" s="0" t="n">
        <v>737.901935483871</v>
      </c>
      <c r="P45" s="0" t="n">
        <v>37.5598086124402</v>
      </c>
      <c r="Q45" s="0" t="n">
        <v>39</v>
      </c>
      <c r="R45" s="0" t="n">
        <v>28</v>
      </c>
      <c r="S45" s="0" t="n">
        <v>1.03</v>
      </c>
      <c r="W45" s="143"/>
      <c r="X45" s="143"/>
      <c r="Y45" s="144"/>
      <c r="Z45" s="144"/>
      <c r="AA45" s="145"/>
      <c r="AB45" s="140"/>
      <c r="AC45" s="140"/>
    </row>
    <row r="46" customFormat="false" ht="12.75" hidden="false" customHeight="false" outlineLevel="0" collapsed="false">
      <c r="A46" s="89" t="s">
        <v>590</v>
      </c>
      <c r="B46" s="89"/>
      <c r="C46" s="89"/>
      <c r="D46" s="89"/>
      <c r="E46" s="89"/>
      <c r="F46" s="89"/>
      <c r="G46" s="89"/>
      <c r="H46" s="170"/>
      <c r="I46" s="170"/>
      <c r="J46" s="171"/>
      <c r="K46" s="171"/>
      <c r="L46" s="90"/>
      <c r="M46" s="90"/>
      <c r="W46" s="143"/>
      <c r="X46" s="143"/>
      <c r="Y46" s="144"/>
      <c r="Z46" s="144"/>
      <c r="AA46" s="145"/>
      <c r="AB46" s="140"/>
      <c r="AC46" s="140"/>
    </row>
    <row r="47" customFormat="false" ht="12.75" hidden="false" customHeight="false" outlineLevel="0" collapsed="false">
      <c r="A47" s="91" t="s">
        <v>592</v>
      </c>
      <c r="B47" s="92"/>
      <c r="C47" s="92" t="s">
        <v>485</v>
      </c>
      <c r="D47" s="92" t="s">
        <v>484</v>
      </c>
      <c r="E47" s="92" t="s">
        <v>621</v>
      </c>
      <c r="F47" s="92" t="s">
        <v>364</v>
      </c>
      <c r="G47" s="92" t="s">
        <v>365</v>
      </c>
      <c r="H47" s="172"/>
      <c r="I47" s="172"/>
      <c r="J47" s="173"/>
      <c r="K47" s="173"/>
      <c r="L47" s="93"/>
      <c r="M47" s="93" t="n">
        <v>2.95631014965279</v>
      </c>
      <c r="O47" s="0" t="n">
        <v>208.24</v>
      </c>
      <c r="P47" s="0" t="n">
        <v>20.1176470588235</v>
      </c>
      <c r="Q47" s="0" t="n">
        <v>18</v>
      </c>
      <c r="R47" s="0" t="n">
        <v>12</v>
      </c>
      <c r="S47" s="0" t="n">
        <v>1.03</v>
      </c>
      <c r="W47" s="143"/>
      <c r="X47" s="143"/>
      <c r="Y47" s="144"/>
      <c r="Z47" s="144"/>
      <c r="AA47" s="145"/>
      <c r="AB47" s="140"/>
      <c r="AC47" s="140"/>
    </row>
    <row r="48" customFormat="false" ht="12.75" hidden="false" customHeight="false" outlineLevel="0" collapsed="false">
      <c r="A48" s="94"/>
      <c r="B48" s="92"/>
      <c r="C48" s="92" t="s">
        <v>412</v>
      </c>
      <c r="D48" s="92"/>
      <c r="E48" s="92" t="s">
        <v>622</v>
      </c>
      <c r="F48" s="92"/>
      <c r="G48" s="92" t="s">
        <v>346</v>
      </c>
      <c r="H48" s="172"/>
      <c r="I48" s="172"/>
      <c r="J48" s="173"/>
      <c r="K48" s="173"/>
      <c r="L48" s="93"/>
      <c r="M48" s="93" t="n">
        <v>2.09515723304034</v>
      </c>
      <c r="O48" s="0" t="n">
        <v>108.24</v>
      </c>
      <c r="P48" s="0" t="n">
        <v>7.69230769230769</v>
      </c>
      <c r="Q48" s="0" t="n">
        <v>8</v>
      </c>
      <c r="R48" s="0" t="n">
        <v>4</v>
      </c>
      <c r="S48" s="0" t="n">
        <v>1.08</v>
      </c>
      <c r="W48" s="143"/>
      <c r="X48" s="143"/>
      <c r="Y48" s="144"/>
      <c r="Z48" s="144"/>
      <c r="AA48" s="145"/>
      <c r="AB48" s="140"/>
      <c r="AC48" s="140"/>
    </row>
    <row r="49" customFormat="false" ht="12.75" hidden="false" customHeight="false" outlineLevel="0" collapsed="false">
      <c r="A49" s="94"/>
      <c r="B49" s="95"/>
      <c r="C49" s="92" t="s">
        <v>488</v>
      </c>
      <c r="D49" s="92"/>
      <c r="E49" s="92" t="s">
        <v>623</v>
      </c>
      <c r="F49" s="92" t="s">
        <v>327</v>
      </c>
      <c r="G49" s="92" t="s">
        <v>328</v>
      </c>
      <c r="H49" s="172"/>
      <c r="I49" s="172"/>
      <c r="J49" s="173"/>
      <c r="K49" s="173"/>
      <c r="L49" s="93"/>
      <c r="M49" s="93" t="n">
        <v>1.66468969319189</v>
      </c>
      <c r="O49" s="0" t="n">
        <v>71.8</v>
      </c>
      <c r="P49" s="0" t="n">
        <v>14.4508670520231</v>
      </c>
      <c r="Q49" s="0" t="n">
        <v>4</v>
      </c>
      <c r="R49" s="0" t="n">
        <v>3</v>
      </c>
      <c r="S49" s="0" t="n">
        <v>1.08</v>
      </c>
      <c r="W49" s="143"/>
      <c r="X49" s="143"/>
      <c r="Y49" s="144"/>
      <c r="Z49" s="144"/>
      <c r="AA49" s="145"/>
      <c r="AB49" s="140"/>
      <c r="AC49" s="140"/>
    </row>
    <row r="50" customFormat="false" ht="12.75" hidden="false" customHeight="false" outlineLevel="0" collapsed="false">
      <c r="A50" s="94"/>
      <c r="B50" s="92"/>
      <c r="C50" s="92"/>
      <c r="D50" s="92" t="s">
        <v>484</v>
      </c>
      <c r="E50" s="92" t="s">
        <v>624</v>
      </c>
      <c r="F50" s="92"/>
      <c r="G50" s="92" t="s">
        <v>290</v>
      </c>
      <c r="H50" s="172"/>
      <c r="I50" s="172"/>
      <c r="J50" s="173"/>
      <c r="K50" s="173"/>
      <c r="L50" s="93"/>
      <c r="M50" s="93" t="n">
        <v>1.16992500144231</v>
      </c>
      <c r="O50" s="0" t="n">
        <v>55.46</v>
      </c>
      <c r="P50" s="0" t="n">
        <v>4.57902511078287</v>
      </c>
      <c r="Q50" s="0" t="n">
        <v>3</v>
      </c>
      <c r="R50" s="0" t="n">
        <v>2</v>
      </c>
      <c r="S50" s="0" t="n">
        <v>1.08</v>
      </c>
      <c r="W50" s="143"/>
      <c r="X50" s="143"/>
      <c r="Y50" s="144"/>
      <c r="Z50" s="144"/>
      <c r="AA50" s="145"/>
      <c r="AB50" s="140"/>
      <c r="AC50" s="140"/>
    </row>
    <row r="51" customFormat="false" ht="12.75" hidden="false" customHeight="false" outlineLevel="0" collapsed="false">
      <c r="A51" s="94"/>
      <c r="B51" s="92" t="s">
        <v>441</v>
      </c>
      <c r="C51" s="96" t="s">
        <v>442</v>
      </c>
      <c r="D51" s="92" t="s">
        <v>443</v>
      </c>
      <c r="E51" s="92" t="s">
        <v>284</v>
      </c>
      <c r="F51" s="92" t="s">
        <v>286</v>
      </c>
      <c r="G51" s="92" t="s">
        <v>287</v>
      </c>
      <c r="H51" s="172"/>
      <c r="I51" s="172"/>
      <c r="J51" s="173"/>
      <c r="K51" s="173"/>
      <c r="L51" s="93"/>
      <c r="M51" s="93" t="n">
        <v>1.09131516674595</v>
      </c>
      <c r="O51" s="0" t="n">
        <v>43.7</v>
      </c>
      <c r="P51" s="0" t="n">
        <v>5.18358531317495</v>
      </c>
      <c r="Q51" s="0" t="n">
        <v>4</v>
      </c>
      <c r="R51" s="0" t="n">
        <v>2</v>
      </c>
      <c r="S51" s="0" t="n">
        <v>1.09</v>
      </c>
      <c r="W51" s="143"/>
      <c r="X51" s="143"/>
      <c r="Y51" s="144"/>
      <c r="Z51" s="144"/>
      <c r="AA51" s="145"/>
      <c r="AB51" s="140"/>
      <c r="AC51" s="140"/>
    </row>
    <row r="52" customFormat="false" ht="12.75" hidden="false" customHeight="false" outlineLevel="0" collapsed="false">
      <c r="A52" s="63" t="s">
        <v>625</v>
      </c>
      <c r="B52" s="14"/>
      <c r="C52" s="14"/>
      <c r="D52" s="14"/>
      <c r="E52" s="14"/>
      <c r="F52" s="14"/>
      <c r="G52" s="14"/>
      <c r="H52" s="156"/>
      <c r="I52" s="156"/>
      <c r="J52" s="157"/>
      <c r="K52" s="157"/>
      <c r="L52" s="64"/>
      <c r="M52" s="64"/>
      <c r="W52" s="143"/>
      <c r="X52" s="143"/>
      <c r="Y52" s="144"/>
      <c r="Z52" s="144"/>
      <c r="AA52" s="145"/>
      <c r="AB52" s="140"/>
      <c r="AC52" s="140"/>
    </row>
    <row r="53" customFormat="false" ht="12.75" hidden="false" customHeight="false" outlineLevel="0" collapsed="false">
      <c r="A53" s="97" t="s">
        <v>594</v>
      </c>
      <c r="B53" s="98"/>
      <c r="C53" s="98"/>
      <c r="D53" s="98"/>
      <c r="E53" s="98" t="s">
        <v>626</v>
      </c>
      <c r="F53" s="98"/>
      <c r="G53" s="98" t="s">
        <v>333</v>
      </c>
      <c r="H53" s="174"/>
      <c r="I53" s="174"/>
      <c r="J53" s="175"/>
      <c r="K53" s="175"/>
      <c r="L53" s="99"/>
      <c r="M53" s="99" t="n">
        <v>1.76457005556081</v>
      </c>
      <c r="O53" s="0" t="n">
        <v>92.5433333333333</v>
      </c>
      <c r="P53" s="0" t="n">
        <v>9.6045197740113</v>
      </c>
      <c r="Q53" s="0" t="n">
        <v>7</v>
      </c>
      <c r="R53" s="0" t="n">
        <v>6</v>
      </c>
      <c r="S53" s="0" t="n">
        <v>1.11</v>
      </c>
      <c r="W53" s="143"/>
      <c r="X53" s="143"/>
      <c r="Y53" s="144"/>
      <c r="Z53" s="144"/>
      <c r="AA53" s="145"/>
      <c r="AB53" s="140"/>
      <c r="AC53" s="140"/>
    </row>
    <row r="54" customFormat="false" ht="12.75" hidden="false" customHeight="false" outlineLevel="0" collapsed="false">
      <c r="A54" s="100"/>
      <c r="B54" s="98"/>
      <c r="C54" s="98"/>
      <c r="D54" s="98"/>
      <c r="E54" s="98" t="s">
        <v>626</v>
      </c>
      <c r="F54" s="98"/>
      <c r="G54" s="98" t="s">
        <v>228</v>
      </c>
      <c r="H54" s="174"/>
      <c r="I54" s="174"/>
      <c r="J54" s="175"/>
      <c r="K54" s="175"/>
      <c r="L54" s="99"/>
      <c r="M54" s="99" t="n">
        <v>0.725443724270987</v>
      </c>
      <c r="O54" s="0" t="n">
        <v>169.02</v>
      </c>
      <c r="P54" s="0" t="n">
        <v>14.6579804560261</v>
      </c>
      <c r="Q54" s="0" t="n">
        <v>8</v>
      </c>
      <c r="R54" s="0" t="n">
        <v>5</v>
      </c>
      <c r="S54" s="0" t="n">
        <v>1.11</v>
      </c>
      <c r="W54" s="143"/>
      <c r="X54" s="143"/>
      <c r="Y54" s="144"/>
      <c r="Z54" s="144"/>
      <c r="AA54" s="145"/>
      <c r="AB54" s="140"/>
      <c r="AC54" s="140"/>
    </row>
    <row r="55" customFormat="false" ht="12.75" hidden="false" customHeight="false" outlineLevel="0" collapsed="false">
      <c r="A55" s="101"/>
      <c r="B55" s="101"/>
      <c r="C55" s="101"/>
      <c r="D55" s="101"/>
      <c r="E55" s="101"/>
      <c r="F55" s="101"/>
      <c r="G55" s="101"/>
      <c r="H55" s="176"/>
      <c r="I55" s="176"/>
      <c r="J55" s="177"/>
      <c r="K55" s="177"/>
      <c r="L55" s="102"/>
      <c r="M55" s="102"/>
      <c r="W55" s="143"/>
      <c r="X55" s="143"/>
      <c r="Y55" s="144"/>
      <c r="Z55" s="144"/>
      <c r="AA55" s="145"/>
      <c r="AB55" s="140"/>
      <c r="AC55" s="140"/>
    </row>
    <row r="56" customFormat="false" ht="12.75" hidden="false" customHeight="false" outlineLevel="0" collapsed="false">
      <c r="A56" s="101"/>
      <c r="B56" s="101"/>
      <c r="C56" s="101"/>
      <c r="D56" s="101"/>
      <c r="E56" s="101"/>
      <c r="F56" s="101"/>
      <c r="G56" s="101"/>
      <c r="H56" s="176"/>
      <c r="I56" s="176"/>
      <c r="J56" s="177"/>
      <c r="K56" s="177"/>
      <c r="L56" s="102"/>
      <c r="M56" s="102"/>
      <c r="W56" s="143"/>
      <c r="X56" s="143"/>
      <c r="Y56" s="144"/>
      <c r="Z56" s="144"/>
      <c r="AA56" s="145"/>
      <c r="AB56" s="140"/>
      <c r="AC56" s="140"/>
    </row>
    <row r="57" customFormat="false" ht="12.75" hidden="false" customHeight="false" outlineLevel="0" collapsed="false">
      <c r="A57" s="13" t="s">
        <v>552</v>
      </c>
      <c r="B57" s="14"/>
      <c r="C57" s="14"/>
      <c r="D57" s="14"/>
      <c r="E57" s="14"/>
      <c r="F57" s="14"/>
      <c r="G57" s="14"/>
      <c r="H57" s="178"/>
      <c r="I57" s="178"/>
      <c r="J57" s="179"/>
      <c r="K57" s="179"/>
      <c r="L57" s="180"/>
      <c r="M57" s="64"/>
      <c r="W57" s="143"/>
      <c r="X57" s="143"/>
      <c r="Y57" s="144"/>
      <c r="Z57" s="144"/>
      <c r="AA57" s="145"/>
      <c r="AB57" s="140"/>
      <c r="AC57" s="140"/>
    </row>
    <row r="58" customFormat="false" ht="12.75" hidden="false" customHeight="false" outlineLevel="0" collapsed="false">
      <c r="A58" s="17" t="s">
        <v>551</v>
      </c>
      <c r="B58" s="17" t="s">
        <v>553</v>
      </c>
      <c r="C58" s="17" t="s">
        <v>554</v>
      </c>
      <c r="D58" s="17" t="s">
        <v>555</v>
      </c>
      <c r="E58" s="17" t="s">
        <v>556</v>
      </c>
      <c r="F58" s="17" t="s">
        <v>557</v>
      </c>
      <c r="G58" s="181" t="s">
        <v>558</v>
      </c>
      <c r="H58" s="182"/>
      <c r="I58" s="182"/>
      <c r="J58" s="182"/>
      <c r="K58" s="181"/>
      <c r="L58" s="181"/>
      <c r="M58" s="18" t="s">
        <v>697</v>
      </c>
      <c r="O58" s="0" t="s">
        <v>693</v>
      </c>
      <c r="P58" s="0" t="s">
        <v>694</v>
      </c>
      <c r="Q58" s="0" t="s">
        <v>695</v>
      </c>
      <c r="R58" s="0" t="s">
        <v>11</v>
      </c>
      <c r="S58" s="0" t="s">
        <v>696</v>
      </c>
      <c r="W58" s="139"/>
      <c r="X58" s="139"/>
      <c r="Y58" s="139"/>
      <c r="Z58" s="139"/>
      <c r="AA58" s="139"/>
      <c r="AB58" s="140"/>
      <c r="AC58" s="140"/>
    </row>
    <row r="59" customFormat="false" ht="12.75" hidden="false" customHeight="false" outlineLevel="0" collapsed="false">
      <c r="A59" s="21" t="s">
        <v>564</v>
      </c>
      <c r="B59" s="14"/>
      <c r="C59" s="14"/>
      <c r="D59" s="14"/>
      <c r="E59" s="14"/>
      <c r="F59" s="14"/>
      <c r="G59" s="14"/>
      <c r="H59" s="156"/>
      <c r="I59" s="156"/>
      <c r="J59" s="157"/>
      <c r="K59" s="157"/>
      <c r="L59" s="64"/>
      <c r="M59" s="64"/>
      <c r="W59" s="143"/>
      <c r="X59" s="143"/>
      <c r="Y59" s="144"/>
      <c r="Z59" s="144"/>
      <c r="AA59" s="145"/>
      <c r="AB59" s="140"/>
      <c r="AC59" s="140"/>
    </row>
    <row r="60" customFormat="false" ht="12.75" hidden="false" customHeight="false" outlineLevel="0" collapsed="false">
      <c r="A60" s="24" t="s">
        <v>563</v>
      </c>
      <c r="B60" s="25" t="s">
        <v>516</v>
      </c>
      <c r="C60" s="25" t="s">
        <v>517</v>
      </c>
      <c r="D60" s="25"/>
      <c r="E60" s="25" t="s">
        <v>628</v>
      </c>
      <c r="F60" s="25" t="s">
        <v>32</v>
      </c>
      <c r="G60" s="25" t="s">
        <v>33</v>
      </c>
      <c r="H60" s="141"/>
      <c r="I60" s="141"/>
      <c r="J60" s="142"/>
      <c r="K60" s="142"/>
      <c r="L60" s="26"/>
      <c r="M60" s="26" t="n">
        <v>-3.65207669657969</v>
      </c>
      <c r="O60" s="0" t="n">
        <v>129.623333333333</v>
      </c>
      <c r="P60" s="0" t="n">
        <v>21.4285714285714</v>
      </c>
      <c r="Q60" s="0" t="n">
        <v>7</v>
      </c>
      <c r="R60" s="0" t="n">
        <v>6</v>
      </c>
      <c r="S60" s="0" t="n">
        <v>1.12</v>
      </c>
      <c r="W60" s="143"/>
      <c r="X60" s="143"/>
      <c r="Y60" s="144"/>
      <c r="Z60" s="144"/>
      <c r="AA60" s="145"/>
      <c r="AB60" s="140"/>
      <c r="AC60" s="140"/>
    </row>
    <row r="61" customFormat="false" ht="12.75" hidden="false" customHeight="false" outlineLevel="0" collapsed="false">
      <c r="A61" s="29"/>
      <c r="B61" s="25" t="s">
        <v>506</v>
      </c>
      <c r="C61" s="25"/>
      <c r="D61" s="25"/>
      <c r="E61" s="25" t="s">
        <v>629</v>
      </c>
      <c r="F61" s="25"/>
      <c r="G61" s="25" t="s">
        <v>40</v>
      </c>
      <c r="H61" s="141"/>
      <c r="I61" s="141"/>
      <c r="J61" s="142"/>
      <c r="K61" s="142"/>
      <c r="L61" s="26"/>
      <c r="M61" s="26" t="n">
        <v>-2.4594316186373</v>
      </c>
      <c r="O61" s="0" t="n">
        <v>77.7</v>
      </c>
      <c r="P61" s="0" t="n">
        <v>3.7037037037037</v>
      </c>
      <c r="Q61" s="0" t="n">
        <v>2</v>
      </c>
      <c r="R61" s="0" t="n">
        <v>2</v>
      </c>
      <c r="S61" s="0" t="n">
        <v>1.12</v>
      </c>
      <c r="W61" s="143"/>
      <c r="X61" s="143"/>
      <c r="Y61" s="144"/>
      <c r="Z61" s="144"/>
      <c r="AA61" s="145"/>
      <c r="AB61" s="140"/>
      <c r="AC61" s="140"/>
    </row>
    <row r="62" customFormat="false" ht="12.75" hidden="false" customHeight="false" outlineLevel="0" collapsed="false">
      <c r="A62" s="29"/>
      <c r="B62" s="104" t="s">
        <v>507</v>
      </c>
      <c r="C62" s="25" t="s">
        <v>508</v>
      </c>
      <c r="D62" s="25"/>
      <c r="E62" s="25" t="s">
        <v>630</v>
      </c>
      <c r="F62" s="25" t="s">
        <v>46</v>
      </c>
      <c r="G62" s="25" t="s">
        <v>47</v>
      </c>
      <c r="H62" s="141"/>
      <c r="I62" s="141"/>
      <c r="J62" s="142"/>
      <c r="K62" s="142"/>
      <c r="L62" s="26"/>
      <c r="M62" s="26" t="n">
        <v>-1.87446911791614</v>
      </c>
      <c r="O62" s="0" t="n">
        <v>198.75</v>
      </c>
      <c r="P62" s="0" t="n">
        <v>10.6707317073171</v>
      </c>
      <c r="Q62" s="0" t="n">
        <v>11</v>
      </c>
      <c r="R62" s="0" t="n">
        <v>7</v>
      </c>
      <c r="S62" s="0" t="n">
        <v>1.13</v>
      </c>
      <c r="W62" s="143"/>
      <c r="X62" s="143"/>
      <c r="Y62" s="144"/>
      <c r="Z62" s="144"/>
      <c r="AA62" s="145"/>
      <c r="AB62" s="140"/>
      <c r="AC62" s="140"/>
    </row>
    <row r="63" customFormat="false" ht="12.75" hidden="false" customHeight="false" outlineLevel="0" collapsed="false">
      <c r="A63" s="29"/>
      <c r="B63" s="25" t="s">
        <v>509</v>
      </c>
      <c r="C63" s="25" t="s">
        <v>510</v>
      </c>
      <c r="D63" s="25"/>
      <c r="E63" s="25" t="s">
        <v>631</v>
      </c>
      <c r="F63" s="25" t="s">
        <v>50</v>
      </c>
      <c r="G63" s="25" t="s">
        <v>51</v>
      </c>
      <c r="H63" s="141"/>
      <c r="I63" s="141"/>
      <c r="J63" s="142"/>
      <c r="K63" s="142"/>
      <c r="L63" s="26"/>
      <c r="M63" s="26" t="n">
        <v>-1.81557542886257</v>
      </c>
      <c r="O63" s="0" t="n">
        <v>100.74</v>
      </c>
      <c r="P63" s="0" t="n">
        <v>24.0196078431373</v>
      </c>
      <c r="Q63" s="0" t="n">
        <v>3</v>
      </c>
      <c r="R63" s="0" t="n">
        <v>2</v>
      </c>
      <c r="S63" s="0" t="n">
        <v>1.16</v>
      </c>
      <c r="W63" s="143"/>
      <c r="X63" s="143"/>
      <c r="Y63" s="144"/>
      <c r="Z63" s="144"/>
      <c r="AA63" s="145"/>
      <c r="AB63" s="140"/>
      <c r="AC63" s="140"/>
    </row>
    <row r="64" customFormat="false" ht="12.75" hidden="false" customHeight="false" outlineLevel="0" collapsed="false">
      <c r="A64" s="29"/>
      <c r="B64" s="25" t="s">
        <v>518</v>
      </c>
      <c r="C64" s="25" t="s">
        <v>519</v>
      </c>
      <c r="D64" s="25"/>
      <c r="E64" s="25" t="s">
        <v>632</v>
      </c>
      <c r="F64" s="25" t="s">
        <v>58</v>
      </c>
      <c r="G64" s="25" t="s">
        <v>59</v>
      </c>
      <c r="H64" s="141"/>
      <c r="I64" s="141"/>
      <c r="J64" s="142"/>
      <c r="K64" s="142"/>
      <c r="L64" s="26"/>
      <c r="M64" s="26" t="n">
        <v>-1.67807190511264</v>
      </c>
      <c r="O64" s="0" t="n">
        <v>56.72</v>
      </c>
      <c r="P64" s="0" t="n">
        <v>48.3221476510067</v>
      </c>
      <c r="Q64" s="0" t="n">
        <v>6</v>
      </c>
      <c r="R64" s="0" t="n">
        <v>4</v>
      </c>
      <c r="S64" s="0" t="n">
        <v>2.72</v>
      </c>
      <c r="W64" s="143"/>
      <c r="X64" s="143"/>
      <c r="Y64" s="144"/>
      <c r="Z64" s="144"/>
      <c r="AA64" s="145"/>
      <c r="AB64" s="140"/>
      <c r="AC64" s="140"/>
    </row>
    <row r="65" customFormat="false" ht="12.75" hidden="false" customHeight="false" outlineLevel="0" collapsed="false">
      <c r="A65" s="29"/>
      <c r="B65" s="105"/>
      <c r="C65" s="25" t="s">
        <v>452</v>
      </c>
      <c r="D65" s="25"/>
      <c r="E65" s="25" t="s">
        <v>633</v>
      </c>
      <c r="F65" s="25" t="s">
        <v>66</v>
      </c>
      <c r="G65" s="25" t="s">
        <v>67</v>
      </c>
      <c r="H65" s="141"/>
      <c r="I65" s="141"/>
      <c r="J65" s="142"/>
      <c r="K65" s="142"/>
      <c r="L65" s="26"/>
      <c r="M65" s="26" t="n">
        <v>-1.65207669657969</v>
      </c>
      <c r="O65" s="0" t="n">
        <v>157.056666666667</v>
      </c>
      <c r="P65" s="0" t="n">
        <v>55.4545454545455</v>
      </c>
      <c r="Q65" s="0" t="n">
        <v>11</v>
      </c>
      <c r="R65" s="0" t="n">
        <v>8</v>
      </c>
      <c r="S65" s="0" t="n">
        <v>2.75</v>
      </c>
      <c r="W65" s="143"/>
      <c r="X65" s="143"/>
      <c r="Y65" s="144"/>
      <c r="Z65" s="144"/>
      <c r="AA65" s="145"/>
      <c r="AB65" s="140"/>
      <c r="AC65" s="140"/>
    </row>
    <row r="66" customFormat="false" ht="12.75" hidden="false" customHeight="false" outlineLevel="0" collapsed="false">
      <c r="A66" s="29"/>
      <c r="B66" s="25" t="s">
        <v>520</v>
      </c>
      <c r="C66" s="25" t="s">
        <v>456</v>
      </c>
      <c r="D66" s="25"/>
      <c r="E66" s="25" t="s">
        <v>634</v>
      </c>
      <c r="F66" s="25" t="s">
        <v>70</v>
      </c>
      <c r="G66" s="25" t="s">
        <v>71</v>
      </c>
      <c r="H66" s="141"/>
      <c r="I66" s="141"/>
      <c r="J66" s="142"/>
      <c r="K66" s="142"/>
      <c r="L66" s="26"/>
      <c r="M66" s="26" t="n">
        <v>-1.54534552162457</v>
      </c>
      <c r="O66" s="0" t="n">
        <v>93.64</v>
      </c>
      <c r="P66" s="0" t="n">
        <v>21.4285714285714</v>
      </c>
      <c r="Q66" s="0" t="n">
        <v>4</v>
      </c>
      <c r="R66" s="0" t="n">
        <v>4</v>
      </c>
      <c r="S66" s="0" t="n">
        <v>2.81</v>
      </c>
      <c r="W66" s="143"/>
      <c r="X66" s="143"/>
      <c r="Y66" s="144"/>
      <c r="Z66" s="144"/>
      <c r="AA66" s="145"/>
      <c r="AB66" s="140"/>
      <c r="AC66" s="140"/>
    </row>
    <row r="67" customFormat="false" ht="12.75" hidden="false" customHeight="false" outlineLevel="0" collapsed="false">
      <c r="A67" s="29"/>
      <c r="B67" s="25"/>
      <c r="C67" s="25" t="s">
        <v>452</v>
      </c>
      <c r="D67" s="25"/>
      <c r="E67" s="25" t="s">
        <v>635</v>
      </c>
      <c r="F67" s="25" t="s">
        <v>88</v>
      </c>
      <c r="G67" s="25" t="s">
        <v>89</v>
      </c>
      <c r="H67" s="141"/>
      <c r="I67" s="141"/>
      <c r="J67" s="142"/>
      <c r="K67" s="142"/>
      <c r="L67" s="26"/>
      <c r="M67" s="26" t="n">
        <v>-1.35090716185913</v>
      </c>
      <c r="O67" s="0" t="n">
        <v>71.55</v>
      </c>
      <c r="P67" s="0" t="n">
        <v>7.94520547945206</v>
      </c>
      <c r="Q67" s="0" t="n">
        <v>3</v>
      </c>
      <c r="R67" s="0" t="n">
        <v>2</v>
      </c>
      <c r="S67" s="0" t="n">
        <v>2.81</v>
      </c>
      <c r="W67" s="143"/>
      <c r="X67" s="143"/>
      <c r="Y67" s="144"/>
      <c r="Z67" s="144"/>
      <c r="AA67" s="145"/>
      <c r="AB67" s="140"/>
      <c r="AC67" s="140"/>
    </row>
    <row r="68" customFormat="false" ht="12.75" hidden="false" customHeight="false" outlineLevel="0" collapsed="false">
      <c r="A68" s="29"/>
      <c r="B68" s="25" t="s">
        <v>511</v>
      </c>
      <c r="C68" s="25" t="s">
        <v>512</v>
      </c>
      <c r="D68" s="25"/>
      <c r="E68" s="25" t="s">
        <v>636</v>
      </c>
      <c r="F68" s="25" t="s">
        <v>99</v>
      </c>
      <c r="G68" s="25" t="s">
        <v>100</v>
      </c>
      <c r="H68" s="141"/>
      <c r="I68" s="141"/>
      <c r="J68" s="142"/>
      <c r="K68" s="142"/>
      <c r="L68" s="26"/>
      <c r="M68" s="26" t="n">
        <v>-1.28950661719499</v>
      </c>
      <c r="O68" s="0" t="n">
        <v>97.52</v>
      </c>
      <c r="P68" s="0" t="n">
        <v>12.4031007751938</v>
      </c>
      <c r="Q68" s="0" t="n">
        <v>2</v>
      </c>
      <c r="R68" s="0" t="n">
        <v>2</v>
      </c>
      <c r="S68" s="0" t="n">
        <v>2.83</v>
      </c>
      <c r="W68" s="143"/>
      <c r="X68" s="143"/>
      <c r="Y68" s="144"/>
      <c r="Z68" s="144"/>
      <c r="AA68" s="145"/>
      <c r="AB68" s="140"/>
      <c r="AC68" s="140"/>
    </row>
    <row r="69" customFormat="false" ht="12.75" hidden="false" customHeight="false" outlineLevel="0" collapsed="false">
      <c r="A69" s="29"/>
      <c r="B69" s="25" t="s">
        <v>513</v>
      </c>
      <c r="C69" s="25" t="s">
        <v>451</v>
      </c>
      <c r="D69" s="25"/>
      <c r="E69" s="25" t="s">
        <v>637</v>
      </c>
      <c r="F69" s="25" t="s">
        <v>130</v>
      </c>
      <c r="G69" s="25" t="s">
        <v>131</v>
      </c>
      <c r="H69" s="141"/>
      <c r="I69" s="141"/>
      <c r="J69" s="142"/>
      <c r="K69" s="142"/>
      <c r="L69" s="26"/>
      <c r="M69" s="26" t="n">
        <v>-1.0500406824996</v>
      </c>
      <c r="O69" s="0" t="n">
        <v>156.19</v>
      </c>
      <c r="P69" s="0" t="n">
        <v>17.4528301886792</v>
      </c>
      <c r="Q69" s="0" t="n">
        <v>8</v>
      </c>
      <c r="R69" s="0" t="n">
        <v>5</v>
      </c>
      <c r="S69" s="0" t="n">
        <v>2.89</v>
      </c>
      <c r="W69" s="143"/>
      <c r="X69" s="143"/>
      <c r="Y69" s="144"/>
      <c r="Z69" s="144"/>
      <c r="AA69" s="145"/>
      <c r="AB69" s="140"/>
      <c r="AC69" s="140"/>
    </row>
    <row r="70" customFormat="false" ht="12.75" hidden="false" customHeight="false" outlineLevel="0" collapsed="false">
      <c r="A70" s="29"/>
      <c r="B70" s="25" t="s">
        <v>521</v>
      </c>
      <c r="C70" s="25" t="s">
        <v>522</v>
      </c>
      <c r="D70" s="25"/>
      <c r="E70" s="25" t="s">
        <v>638</v>
      </c>
      <c r="F70" s="25" t="s">
        <v>143</v>
      </c>
      <c r="G70" s="25" t="s">
        <v>144</v>
      </c>
      <c r="H70" s="141"/>
      <c r="I70" s="141"/>
      <c r="J70" s="142"/>
      <c r="K70" s="142"/>
      <c r="L70" s="26"/>
      <c r="M70" s="26" t="n">
        <v>-0.951636978438601</v>
      </c>
      <c r="O70" s="0" t="n">
        <v>55.68</v>
      </c>
      <c r="P70" s="0" t="n">
        <v>7.02247191011236</v>
      </c>
      <c r="Q70" s="0" t="n">
        <v>2</v>
      </c>
      <c r="R70" s="0" t="n">
        <v>2</v>
      </c>
      <c r="S70" s="0" t="n">
        <v>2.91</v>
      </c>
      <c r="W70" s="143"/>
      <c r="X70" s="143"/>
      <c r="Y70" s="144"/>
      <c r="Z70" s="144"/>
      <c r="AA70" s="145"/>
      <c r="AB70" s="140"/>
      <c r="AC70" s="140"/>
    </row>
    <row r="71" customFormat="false" ht="12.75" hidden="false" customHeight="false" outlineLevel="0" collapsed="false">
      <c r="A71" s="29"/>
      <c r="B71" s="105"/>
      <c r="C71" s="106" t="s">
        <v>514</v>
      </c>
      <c r="D71" s="25"/>
      <c r="E71" s="25" t="s">
        <v>639</v>
      </c>
      <c r="F71" s="25"/>
      <c r="G71" s="25" t="s">
        <v>157</v>
      </c>
      <c r="H71" s="141"/>
      <c r="I71" s="141"/>
      <c r="J71" s="142"/>
      <c r="K71" s="142"/>
      <c r="L71" s="26"/>
      <c r="M71" s="26" t="n">
        <v>-0.874469117916141</v>
      </c>
      <c r="O71" s="0" t="n">
        <v>103.886666666667</v>
      </c>
      <c r="P71" s="0" t="n">
        <v>11.3074204946996</v>
      </c>
      <c r="Q71" s="0" t="n">
        <v>3</v>
      </c>
      <c r="R71" s="0" t="n">
        <v>2</v>
      </c>
      <c r="S71" s="0" t="n">
        <v>2.96</v>
      </c>
      <c r="W71" s="143"/>
      <c r="X71" s="143"/>
      <c r="Y71" s="144"/>
      <c r="Z71" s="144"/>
      <c r="AA71" s="145"/>
      <c r="AB71" s="140"/>
      <c r="AC71" s="140"/>
    </row>
    <row r="72" customFormat="false" ht="12.75" hidden="false" customHeight="false" outlineLevel="0" collapsed="false">
      <c r="A72" s="32"/>
      <c r="B72" s="25"/>
      <c r="C72" s="25" t="s">
        <v>515</v>
      </c>
      <c r="D72" s="25"/>
      <c r="E72" s="25" t="s">
        <v>640</v>
      </c>
      <c r="F72" s="25" t="s">
        <v>186</v>
      </c>
      <c r="G72" s="25" t="s">
        <v>187</v>
      </c>
      <c r="H72" s="141"/>
      <c r="I72" s="141"/>
      <c r="J72" s="142"/>
      <c r="K72" s="142"/>
      <c r="L72" s="26"/>
      <c r="M72" s="26" t="n">
        <v>-0.665015752287191</v>
      </c>
      <c r="O72" s="0" t="n">
        <v>66.49</v>
      </c>
      <c r="P72" s="0" t="n">
        <v>4.16088765603329</v>
      </c>
      <c r="Q72" s="0" t="n">
        <v>2</v>
      </c>
      <c r="R72" s="0" t="n">
        <v>2</v>
      </c>
      <c r="S72" s="0" t="n">
        <v>3.03</v>
      </c>
      <c r="W72" s="143"/>
      <c r="X72" s="143"/>
      <c r="Y72" s="144"/>
      <c r="Z72" s="144"/>
      <c r="AA72" s="145"/>
      <c r="AB72" s="140"/>
      <c r="AC72" s="140"/>
    </row>
    <row r="73" customFormat="false" ht="12.75" hidden="false" customHeight="false" outlineLevel="0" collapsed="false">
      <c r="A73" s="34" t="s">
        <v>566</v>
      </c>
      <c r="B73" s="35" t="s">
        <v>524</v>
      </c>
      <c r="C73" s="35" t="s">
        <v>525</v>
      </c>
      <c r="D73" s="35"/>
      <c r="E73" s="35" t="s">
        <v>641</v>
      </c>
      <c r="F73" s="35" t="s">
        <v>62</v>
      </c>
      <c r="G73" s="35" t="s">
        <v>63</v>
      </c>
      <c r="H73" s="146"/>
      <c r="I73" s="146"/>
      <c r="J73" s="147"/>
      <c r="K73" s="147"/>
      <c r="L73" s="36"/>
      <c r="M73" s="36" t="n">
        <v>-1.67807190511264</v>
      </c>
      <c r="O73" s="0" t="n">
        <v>111.25</v>
      </c>
      <c r="P73" s="0" t="n">
        <v>6.67976424361493</v>
      </c>
      <c r="Q73" s="0" t="n">
        <v>3</v>
      </c>
      <c r="R73" s="0" t="n">
        <v>3</v>
      </c>
      <c r="S73" s="0" t="n">
        <v>3.04</v>
      </c>
      <c r="W73" s="143"/>
      <c r="X73" s="143"/>
      <c r="Y73" s="144"/>
      <c r="Z73" s="144"/>
      <c r="AA73" s="145"/>
      <c r="AB73" s="140"/>
      <c r="AC73" s="140"/>
    </row>
    <row r="74" customFormat="false" ht="12.75" hidden="false" customHeight="false" outlineLevel="0" collapsed="false">
      <c r="A74" s="38"/>
      <c r="B74" s="35" t="s">
        <v>526</v>
      </c>
      <c r="C74" s="35" t="s">
        <v>527</v>
      </c>
      <c r="D74" s="35"/>
      <c r="E74" s="35" t="s">
        <v>642</v>
      </c>
      <c r="F74" s="35" t="s">
        <v>139</v>
      </c>
      <c r="G74" s="35" t="s">
        <v>140</v>
      </c>
      <c r="H74" s="146"/>
      <c r="I74" s="146"/>
      <c r="J74" s="147"/>
      <c r="K74" s="147"/>
      <c r="L74" s="36"/>
      <c r="M74" s="36" t="n">
        <v>-0.951636978438601</v>
      </c>
      <c r="O74" s="0" t="n">
        <v>217.07</v>
      </c>
      <c r="P74" s="0" t="n">
        <v>16.5938864628821</v>
      </c>
      <c r="Q74" s="0" t="n">
        <v>17</v>
      </c>
      <c r="R74" s="0" t="n">
        <v>10</v>
      </c>
      <c r="S74" s="0" t="n">
        <v>3.08</v>
      </c>
      <c r="W74" s="143"/>
      <c r="X74" s="143"/>
      <c r="Y74" s="144"/>
      <c r="Z74" s="144"/>
      <c r="AA74" s="145"/>
      <c r="AB74" s="140"/>
      <c r="AC74" s="140"/>
    </row>
    <row r="75" customFormat="false" ht="12.75" hidden="false" customHeight="false" outlineLevel="0" collapsed="false">
      <c r="A75" s="38"/>
      <c r="B75" s="35" t="s">
        <v>528</v>
      </c>
      <c r="C75" s="35" t="s">
        <v>529</v>
      </c>
      <c r="D75" s="35"/>
      <c r="E75" s="35" t="s">
        <v>643</v>
      </c>
      <c r="F75" s="35" t="s">
        <v>163</v>
      </c>
      <c r="G75" s="35" t="s">
        <v>164</v>
      </c>
      <c r="H75" s="146"/>
      <c r="I75" s="146"/>
      <c r="J75" s="147"/>
      <c r="K75" s="147"/>
      <c r="L75" s="36"/>
      <c r="M75" s="36" t="n">
        <v>-0.772931091454079</v>
      </c>
      <c r="O75" s="0" t="n">
        <v>125.823333333333</v>
      </c>
      <c r="P75" s="0" t="n">
        <v>14.1176470588235</v>
      </c>
      <c r="Q75" s="0" t="n">
        <v>8</v>
      </c>
      <c r="R75" s="0" t="n">
        <v>6</v>
      </c>
      <c r="S75" s="0" t="n">
        <v>3.14</v>
      </c>
      <c r="W75" s="143"/>
      <c r="X75" s="143"/>
      <c r="Y75" s="144"/>
      <c r="Z75" s="144"/>
      <c r="AA75" s="145"/>
      <c r="AB75" s="140"/>
      <c r="AC75" s="140"/>
    </row>
    <row r="76" customFormat="false" ht="12.75" hidden="false" customHeight="false" outlineLevel="0" collapsed="false">
      <c r="A76" s="38"/>
      <c r="B76" s="35"/>
      <c r="C76" s="35" t="s">
        <v>530</v>
      </c>
      <c r="D76" s="35"/>
      <c r="E76" s="35" t="s">
        <v>644</v>
      </c>
      <c r="F76" s="35" t="s">
        <v>190</v>
      </c>
      <c r="G76" s="35" t="s">
        <v>191</v>
      </c>
      <c r="H76" s="146"/>
      <c r="I76" s="146"/>
      <c r="J76" s="147"/>
      <c r="K76" s="147"/>
      <c r="L76" s="36"/>
      <c r="M76" s="36" t="n">
        <v>-0.665015752287191</v>
      </c>
      <c r="O76" s="0" t="n">
        <v>57.4966666666667</v>
      </c>
      <c r="P76" s="0" t="n">
        <v>41.1290322580645</v>
      </c>
      <c r="Q76" s="0" t="n">
        <v>12</v>
      </c>
      <c r="R76" s="0" t="n">
        <v>8</v>
      </c>
      <c r="S76" s="0" t="n">
        <v>3.18</v>
      </c>
      <c r="W76" s="143"/>
      <c r="X76" s="143"/>
      <c r="Y76" s="144"/>
      <c r="Z76" s="144"/>
      <c r="AA76" s="145"/>
      <c r="AB76" s="140"/>
      <c r="AC76" s="140"/>
    </row>
    <row r="77" customFormat="false" ht="12.75" hidden="false" customHeight="false" outlineLevel="0" collapsed="false">
      <c r="A77" s="42"/>
      <c r="B77" s="35" t="s">
        <v>531</v>
      </c>
      <c r="C77" s="35" t="s">
        <v>532</v>
      </c>
      <c r="D77" s="35"/>
      <c r="E77" s="35" t="s">
        <v>645</v>
      </c>
      <c r="F77" s="35" t="s">
        <v>194</v>
      </c>
      <c r="G77" s="35" t="s">
        <v>195</v>
      </c>
      <c r="H77" s="146"/>
      <c r="I77" s="146"/>
      <c r="J77" s="147"/>
      <c r="K77" s="147"/>
      <c r="L77" s="36"/>
      <c r="M77" s="36" t="n">
        <v>-0.652076696579693</v>
      </c>
      <c r="O77" s="0" t="n">
        <v>74.4</v>
      </c>
      <c r="P77" s="0" t="n">
        <v>21.551724137931</v>
      </c>
      <c r="Q77" s="0" t="n">
        <v>8</v>
      </c>
      <c r="R77" s="0" t="n">
        <v>2</v>
      </c>
      <c r="S77" s="0" t="n">
        <v>3.19</v>
      </c>
      <c r="W77" s="143"/>
      <c r="X77" s="143"/>
      <c r="Y77" s="144"/>
      <c r="Z77" s="144"/>
      <c r="AA77" s="145"/>
      <c r="AB77" s="140"/>
      <c r="AC77" s="140"/>
    </row>
    <row r="78" customFormat="false" ht="12.75" hidden="false" customHeight="false" outlineLevel="0" collapsed="false">
      <c r="A78" s="47" t="s">
        <v>569</v>
      </c>
      <c r="B78" s="47"/>
      <c r="C78" s="47"/>
      <c r="D78" s="47"/>
      <c r="E78" s="47"/>
      <c r="F78" s="47"/>
      <c r="G78" s="47"/>
      <c r="H78" s="148"/>
      <c r="I78" s="148"/>
      <c r="J78" s="149"/>
      <c r="K78" s="149"/>
      <c r="L78" s="48"/>
      <c r="M78" s="48"/>
      <c r="W78" s="143"/>
      <c r="X78" s="143"/>
      <c r="Y78" s="144"/>
      <c r="Z78" s="144"/>
      <c r="AA78" s="145"/>
      <c r="AB78" s="140"/>
      <c r="AC78" s="140"/>
    </row>
    <row r="79" customFormat="false" ht="12.75" hidden="false" customHeight="false" outlineLevel="0" collapsed="false">
      <c r="A79" s="51" t="s">
        <v>572</v>
      </c>
      <c r="B79" s="51"/>
      <c r="C79" s="51" t="s">
        <v>543</v>
      </c>
      <c r="D79" s="51" t="s">
        <v>544</v>
      </c>
      <c r="E79" s="51" t="s">
        <v>646</v>
      </c>
      <c r="F79" s="51" t="s">
        <v>198</v>
      </c>
      <c r="G79" s="51" t="s">
        <v>199</v>
      </c>
      <c r="H79" s="150"/>
      <c r="I79" s="150"/>
      <c r="J79" s="151"/>
      <c r="K79" s="151"/>
      <c r="L79" s="52"/>
      <c r="M79" s="52" t="n">
        <v>-0.652076696579693</v>
      </c>
      <c r="O79" s="0" t="n">
        <v>54.54</v>
      </c>
      <c r="P79" s="0" t="n">
        <v>17.379679144385</v>
      </c>
      <c r="Q79" s="0" t="n">
        <v>4</v>
      </c>
      <c r="R79" s="0" t="n">
        <v>2</v>
      </c>
      <c r="S79" s="0" t="n">
        <v>3.21</v>
      </c>
      <c r="W79" s="143"/>
      <c r="X79" s="143"/>
      <c r="Y79" s="144"/>
      <c r="Z79" s="144"/>
      <c r="AA79" s="145"/>
      <c r="AB79" s="140"/>
      <c r="AC79" s="140"/>
    </row>
    <row r="80" customFormat="false" ht="12.75" hidden="false" customHeight="false" outlineLevel="0" collapsed="false">
      <c r="A80" s="53" t="s">
        <v>574</v>
      </c>
      <c r="B80" s="54" t="s">
        <v>539</v>
      </c>
      <c r="C80" s="54" t="s">
        <v>540</v>
      </c>
      <c r="D80" s="54"/>
      <c r="E80" s="54" t="s">
        <v>647</v>
      </c>
      <c r="F80" s="54" t="s">
        <v>24</v>
      </c>
      <c r="G80" s="54" t="s">
        <v>25</v>
      </c>
      <c r="H80" s="152"/>
      <c r="I80" s="152"/>
      <c r="J80" s="153"/>
      <c r="K80" s="153"/>
      <c r="L80" s="55"/>
      <c r="M80" s="55" t="n">
        <v>-4.71527052306689</v>
      </c>
      <c r="O80" s="0" t="n">
        <v>42.61</v>
      </c>
      <c r="P80" s="0" t="n">
        <v>5.2896725440806</v>
      </c>
      <c r="Q80" s="0" t="n">
        <v>2</v>
      </c>
      <c r="R80" s="0" t="n">
        <v>2</v>
      </c>
      <c r="S80" s="0" t="n">
        <v>3.29</v>
      </c>
      <c r="W80" s="143"/>
      <c r="X80" s="143"/>
      <c r="Y80" s="144"/>
      <c r="Z80" s="144"/>
      <c r="AA80" s="145"/>
      <c r="AB80" s="140"/>
      <c r="AC80" s="140"/>
    </row>
    <row r="81" customFormat="false" ht="12.75" hidden="false" customHeight="false" outlineLevel="0" collapsed="false">
      <c r="A81" s="107"/>
      <c r="B81" s="54"/>
      <c r="C81" s="54" t="s">
        <v>535</v>
      </c>
      <c r="D81" s="54"/>
      <c r="E81" s="54" t="s">
        <v>648</v>
      </c>
      <c r="F81" s="54"/>
      <c r="G81" s="54" t="s">
        <v>43</v>
      </c>
      <c r="H81" s="152"/>
      <c r="I81" s="152"/>
      <c r="J81" s="153"/>
      <c r="K81" s="153"/>
      <c r="L81" s="55"/>
      <c r="M81" s="55" t="n">
        <v>-2.10187961401921</v>
      </c>
      <c r="O81" s="0" t="n">
        <v>91.92</v>
      </c>
      <c r="P81" s="0" t="n">
        <v>10.5</v>
      </c>
      <c r="Q81" s="0" t="n">
        <v>6</v>
      </c>
      <c r="R81" s="0" t="n">
        <v>4</v>
      </c>
      <c r="S81" s="0" t="n">
        <v>3.33</v>
      </c>
      <c r="W81" s="143"/>
      <c r="X81" s="143"/>
      <c r="Y81" s="144"/>
      <c r="Z81" s="144"/>
      <c r="AA81" s="145"/>
      <c r="AB81" s="140"/>
      <c r="AC81" s="140"/>
    </row>
    <row r="82" customFormat="false" ht="12.75" hidden="false" customHeight="false" outlineLevel="0" collapsed="false">
      <c r="A82" s="107"/>
      <c r="B82" s="54"/>
      <c r="C82" s="108" t="s">
        <v>536</v>
      </c>
      <c r="D82" s="54"/>
      <c r="E82" s="54" t="s">
        <v>649</v>
      </c>
      <c r="F82" s="54"/>
      <c r="G82" s="54" t="s">
        <v>136</v>
      </c>
      <c r="H82" s="152"/>
      <c r="I82" s="152"/>
      <c r="J82" s="153"/>
      <c r="K82" s="153"/>
      <c r="L82" s="55"/>
      <c r="M82" s="55" t="n">
        <v>-0.967578522307623</v>
      </c>
      <c r="O82" s="0" t="n">
        <v>51.28</v>
      </c>
      <c r="P82" s="0" t="n">
        <v>15.406976744186</v>
      </c>
      <c r="Q82" s="0" t="n">
        <v>3</v>
      </c>
      <c r="R82" s="0" t="n">
        <v>2</v>
      </c>
      <c r="S82" s="0" t="n">
        <v>3.33</v>
      </c>
      <c r="W82" s="143"/>
      <c r="X82" s="143"/>
      <c r="Y82" s="144"/>
      <c r="Z82" s="144"/>
      <c r="AA82" s="145"/>
      <c r="AB82" s="140"/>
      <c r="AC82" s="140"/>
    </row>
    <row r="83" customFormat="false" ht="12.75" hidden="false" customHeight="false" outlineLevel="0" collapsed="false">
      <c r="A83" s="57"/>
      <c r="B83" s="54"/>
      <c r="C83" s="54" t="s">
        <v>537</v>
      </c>
      <c r="D83" s="54" t="s">
        <v>538</v>
      </c>
      <c r="E83" s="54" t="s">
        <v>650</v>
      </c>
      <c r="F83" s="54" t="s">
        <v>151</v>
      </c>
      <c r="G83" s="54" t="s">
        <v>152</v>
      </c>
      <c r="H83" s="152"/>
      <c r="I83" s="152"/>
      <c r="J83" s="153"/>
      <c r="K83" s="153"/>
      <c r="L83" s="55"/>
      <c r="M83" s="55" t="n">
        <v>-0.90484276695966</v>
      </c>
      <c r="O83" s="0" t="n">
        <v>60.97</v>
      </c>
      <c r="P83" s="0" t="n">
        <v>31.7073170731707</v>
      </c>
      <c r="Q83" s="0" t="n">
        <v>3</v>
      </c>
      <c r="R83" s="0" t="n">
        <v>3</v>
      </c>
      <c r="S83" s="0" t="n">
        <v>3.39</v>
      </c>
      <c r="W83" s="143"/>
      <c r="X83" s="143"/>
      <c r="Y83" s="144"/>
      <c r="Z83" s="144"/>
      <c r="AA83" s="145"/>
      <c r="AB83" s="140"/>
      <c r="AC83" s="140"/>
    </row>
    <row r="84" customFormat="false" ht="12.75" hidden="false" customHeight="false" outlineLevel="0" collapsed="false">
      <c r="A84" s="59" t="s">
        <v>576</v>
      </c>
      <c r="B84" s="60" t="s">
        <v>499</v>
      </c>
      <c r="C84" s="60" t="s">
        <v>500</v>
      </c>
      <c r="D84" s="60" t="s">
        <v>425</v>
      </c>
      <c r="E84" s="60" t="s">
        <v>651</v>
      </c>
      <c r="F84" s="60" t="s">
        <v>28</v>
      </c>
      <c r="G84" s="60" t="s">
        <v>29</v>
      </c>
      <c r="H84" s="154"/>
      <c r="I84" s="154"/>
      <c r="J84" s="155"/>
      <c r="K84" s="155"/>
      <c r="L84" s="61"/>
      <c r="M84" s="61" t="n">
        <v>-3.98694384717455</v>
      </c>
      <c r="O84" s="0" t="n">
        <v>79.67</v>
      </c>
      <c r="P84" s="0" t="n">
        <v>16.3120567375887</v>
      </c>
      <c r="Q84" s="0" t="n">
        <v>2</v>
      </c>
      <c r="R84" s="0" t="n">
        <v>2</v>
      </c>
      <c r="S84" s="0" t="n">
        <v>3.48</v>
      </c>
      <c r="W84" s="143"/>
      <c r="X84" s="143"/>
      <c r="Y84" s="144"/>
      <c r="Z84" s="144"/>
      <c r="AA84" s="145"/>
      <c r="AB84" s="140"/>
      <c r="AC84" s="140"/>
    </row>
    <row r="85" customFormat="false" ht="12.75" hidden="false" customHeight="false" outlineLevel="0" collapsed="false">
      <c r="A85" s="62"/>
      <c r="B85" s="109"/>
      <c r="C85" s="60" t="s">
        <v>548</v>
      </c>
      <c r="D85" s="60"/>
      <c r="E85" s="60" t="s">
        <v>652</v>
      </c>
      <c r="F85" s="60" t="s">
        <v>74</v>
      </c>
      <c r="G85" s="60" t="s">
        <v>75</v>
      </c>
      <c r="H85" s="154"/>
      <c r="I85" s="154"/>
      <c r="J85" s="155"/>
      <c r="K85" s="155"/>
      <c r="L85" s="61"/>
      <c r="M85" s="61" t="n">
        <v>-1.48215169513738</v>
      </c>
      <c r="O85" s="0" t="n">
        <v>47.14</v>
      </c>
      <c r="P85" s="0" t="n">
        <v>13.4228187919463</v>
      </c>
      <c r="Q85" s="0" t="n">
        <v>6</v>
      </c>
      <c r="R85" s="0" t="n">
        <v>3</v>
      </c>
      <c r="S85" s="0" t="n">
        <v>3.71</v>
      </c>
      <c r="W85" s="143"/>
      <c r="X85" s="143"/>
      <c r="Y85" s="144"/>
      <c r="Z85" s="144"/>
      <c r="AA85" s="145"/>
      <c r="AB85" s="140"/>
      <c r="AC85" s="140"/>
    </row>
    <row r="86" customFormat="false" ht="12.75" hidden="false" customHeight="false" outlineLevel="0" collapsed="false">
      <c r="A86" s="62"/>
      <c r="B86" s="60"/>
      <c r="C86" s="60" t="s">
        <v>546</v>
      </c>
      <c r="D86" s="60"/>
      <c r="E86" s="60" t="s">
        <v>653</v>
      </c>
      <c r="F86" s="60"/>
      <c r="G86" s="60" t="s">
        <v>96</v>
      </c>
      <c r="H86" s="154"/>
      <c r="I86" s="154"/>
      <c r="J86" s="155"/>
      <c r="K86" s="155"/>
      <c r="L86" s="61"/>
      <c r="M86" s="61" t="n">
        <v>-1.33014860169233</v>
      </c>
      <c r="O86" s="0" t="n">
        <v>55.18</v>
      </c>
      <c r="P86" s="0" t="n">
        <v>20.9677419354839</v>
      </c>
      <c r="Q86" s="0" t="n">
        <v>2</v>
      </c>
      <c r="R86" s="0" t="n">
        <v>2</v>
      </c>
      <c r="S86" s="0" t="n">
        <v>3.72</v>
      </c>
      <c r="W86" s="143"/>
      <c r="X86" s="143"/>
      <c r="Y86" s="144"/>
      <c r="Z86" s="144"/>
      <c r="AA86" s="145"/>
      <c r="AB86" s="140"/>
      <c r="AC86" s="140"/>
    </row>
    <row r="87" customFormat="false" ht="12.75" hidden="false" customHeight="false" outlineLevel="0" collapsed="false">
      <c r="A87" s="62"/>
      <c r="B87" s="110"/>
      <c r="C87" s="60" t="s">
        <v>485</v>
      </c>
      <c r="D87" s="60"/>
      <c r="E87" s="60" t="s">
        <v>654</v>
      </c>
      <c r="F87" s="60" t="s">
        <v>107</v>
      </c>
      <c r="G87" s="60" t="s">
        <v>108</v>
      </c>
      <c r="H87" s="154"/>
      <c r="I87" s="154"/>
      <c r="J87" s="155"/>
      <c r="K87" s="155"/>
      <c r="L87" s="61"/>
      <c r="M87" s="61" t="n">
        <v>-1.23061292814142</v>
      </c>
      <c r="O87" s="0" t="n">
        <v>67.11</v>
      </c>
      <c r="P87" s="0" t="n">
        <v>5.48523206751055</v>
      </c>
      <c r="Q87" s="0" t="n">
        <v>4</v>
      </c>
      <c r="R87" s="0" t="n">
        <v>3</v>
      </c>
      <c r="S87" s="0" t="n">
        <v>3.75</v>
      </c>
      <c r="W87" s="143"/>
      <c r="X87" s="143"/>
      <c r="Y87" s="144"/>
      <c r="Z87" s="144"/>
      <c r="AA87" s="145"/>
      <c r="AB87" s="140"/>
      <c r="AC87" s="140"/>
    </row>
    <row r="88" customFormat="false" ht="12.75" hidden="false" customHeight="false" outlineLevel="0" collapsed="false">
      <c r="A88" s="111"/>
      <c r="B88" s="60"/>
      <c r="C88" s="60" t="s">
        <v>485</v>
      </c>
      <c r="D88" s="60" t="s">
        <v>541</v>
      </c>
      <c r="E88" s="60" t="s">
        <v>655</v>
      </c>
      <c r="F88" s="60" t="s">
        <v>178</v>
      </c>
      <c r="G88" s="60" t="s">
        <v>179</v>
      </c>
      <c r="H88" s="154"/>
      <c r="I88" s="154"/>
      <c r="J88" s="155"/>
      <c r="K88" s="155"/>
      <c r="L88" s="61"/>
      <c r="M88" s="61" t="n">
        <v>-0.704544116473829</v>
      </c>
      <c r="O88" s="0" t="n">
        <v>60.13</v>
      </c>
      <c r="P88" s="0" t="n">
        <v>4.51527224435591</v>
      </c>
      <c r="Q88" s="0" t="n">
        <v>2</v>
      </c>
      <c r="R88" s="0" t="n">
        <v>2</v>
      </c>
      <c r="S88" s="0" t="n">
        <v>3.96</v>
      </c>
      <c r="W88" s="143"/>
      <c r="X88" s="143"/>
      <c r="Y88" s="144"/>
      <c r="Z88" s="144"/>
      <c r="AA88" s="145"/>
      <c r="AB88" s="140"/>
      <c r="AC88" s="140"/>
    </row>
    <row r="89" customFormat="false" ht="12.75" hidden="false" customHeight="false" outlineLevel="0" collapsed="false">
      <c r="A89" s="112" t="s">
        <v>602</v>
      </c>
      <c r="B89" s="101"/>
      <c r="C89" s="101"/>
      <c r="D89" s="101"/>
      <c r="E89" s="101"/>
      <c r="F89" s="101"/>
      <c r="G89" s="101"/>
      <c r="H89" s="183"/>
      <c r="I89" s="183"/>
      <c r="J89" s="184"/>
      <c r="K89" s="184"/>
      <c r="L89" s="113"/>
      <c r="M89" s="113"/>
      <c r="W89" s="143"/>
      <c r="X89" s="143"/>
      <c r="Y89" s="144"/>
      <c r="Z89" s="144"/>
      <c r="AA89" s="145"/>
      <c r="AB89" s="140"/>
      <c r="AC89" s="140"/>
    </row>
    <row r="90" customFormat="false" ht="12.75" hidden="false" customHeight="false" outlineLevel="0" collapsed="false">
      <c r="A90" s="65" t="s">
        <v>578</v>
      </c>
      <c r="B90" s="66"/>
      <c r="C90" s="66" t="s">
        <v>497</v>
      </c>
      <c r="D90" s="66"/>
      <c r="E90" s="66" t="s">
        <v>656</v>
      </c>
      <c r="F90" s="66" t="s">
        <v>92</v>
      </c>
      <c r="G90" s="66" t="s">
        <v>93</v>
      </c>
      <c r="H90" s="158"/>
      <c r="I90" s="158"/>
      <c r="J90" s="159"/>
      <c r="K90" s="159"/>
      <c r="L90" s="67"/>
      <c r="M90" s="67" t="n">
        <v>-1.33014860169233</v>
      </c>
      <c r="O90" s="0" t="n">
        <v>118.886666666667</v>
      </c>
      <c r="P90" s="0" t="n">
        <v>6.55737704918033</v>
      </c>
      <c r="Q90" s="0" t="n">
        <v>4</v>
      </c>
      <c r="R90" s="0" t="n">
        <v>3</v>
      </c>
      <c r="S90" s="0" t="n">
        <v>4.29</v>
      </c>
      <c r="W90" s="143"/>
      <c r="X90" s="143"/>
      <c r="Y90" s="144"/>
      <c r="Z90" s="144"/>
      <c r="AA90" s="145"/>
      <c r="AB90" s="140"/>
      <c r="AC90" s="140"/>
    </row>
    <row r="91" customFormat="false" ht="12.75" hidden="false" customHeight="false" outlineLevel="0" collapsed="false">
      <c r="A91" s="114"/>
      <c r="B91" s="66"/>
      <c r="C91" s="66" t="s">
        <v>497</v>
      </c>
      <c r="D91" s="66"/>
      <c r="E91" s="66" t="s">
        <v>657</v>
      </c>
      <c r="F91" s="66" t="s">
        <v>114</v>
      </c>
      <c r="G91" s="66" t="s">
        <v>115</v>
      </c>
      <c r="H91" s="158"/>
      <c r="I91" s="158"/>
      <c r="J91" s="159"/>
      <c r="K91" s="159"/>
      <c r="L91" s="67"/>
      <c r="M91" s="67" t="n">
        <v>-1.17402939977505</v>
      </c>
      <c r="O91" s="0" t="n">
        <v>55.49</v>
      </c>
      <c r="P91" s="0" t="n">
        <v>5.46139359698682</v>
      </c>
      <c r="Q91" s="0" t="n">
        <v>7</v>
      </c>
      <c r="R91" s="0" t="n">
        <v>3</v>
      </c>
      <c r="S91" s="0" t="n">
        <v>4.4</v>
      </c>
      <c r="W91" s="143"/>
      <c r="X91" s="143"/>
      <c r="Y91" s="144"/>
      <c r="Z91" s="144"/>
      <c r="AA91" s="145"/>
      <c r="AB91" s="140"/>
      <c r="AC91" s="140"/>
    </row>
    <row r="92" customFormat="false" ht="12.75" hidden="false" customHeight="false" outlineLevel="0" collapsed="false">
      <c r="A92" s="114"/>
      <c r="B92" s="66"/>
      <c r="C92" s="66" t="s">
        <v>498</v>
      </c>
      <c r="D92" s="66"/>
      <c r="E92" s="66" t="s">
        <v>658</v>
      </c>
      <c r="F92" s="66" t="s">
        <v>126</v>
      </c>
      <c r="G92" s="66" t="s">
        <v>127</v>
      </c>
      <c r="H92" s="158"/>
      <c r="I92" s="158"/>
      <c r="J92" s="159"/>
      <c r="K92" s="159"/>
      <c r="L92" s="67"/>
      <c r="M92" s="67" t="n">
        <v>-1.06711419585854</v>
      </c>
      <c r="O92" s="0" t="n">
        <v>255.47</v>
      </c>
      <c r="P92" s="0" t="n">
        <v>44.0613026819923</v>
      </c>
      <c r="Q92" s="0" t="n">
        <v>20</v>
      </c>
      <c r="R92" s="0" t="n">
        <v>11</v>
      </c>
      <c r="S92" s="0" t="n">
        <v>4.48</v>
      </c>
      <c r="W92" s="143"/>
      <c r="X92" s="143"/>
      <c r="Y92" s="144"/>
      <c r="Z92" s="144"/>
      <c r="AA92" s="145"/>
      <c r="AB92" s="140"/>
      <c r="AC92" s="140"/>
    </row>
    <row r="93" customFormat="false" ht="12.75" hidden="false" customHeight="false" outlineLevel="0" collapsed="false">
      <c r="A93" s="68"/>
      <c r="B93" s="66"/>
      <c r="C93" s="66"/>
      <c r="D93" s="66" t="s">
        <v>389</v>
      </c>
      <c r="E93" s="66" t="s">
        <v>659</v>
      </c>
      <c r="F93" s="66"/>
      <c r="G93" s="66" t="s">
        <v>205</v>
      </c>
      <c r="H93" s="158"/>
      <c r="I93" s="158"/>
      <c r="J93" s="159"/>
      <c r="K93" s="159"/>
      <c r="L93" s="67"/>
      <c r="M93" s="67" t="n">
        <v>-0.601450623509725</v>
      </c>
      <c r="O93" s="0" t="n">
        <v>87.65</v>
      </c>
      <c r="P93" s="0" t="n">
        <v>5.53505535055351</v>
      </c>
      <c r="Q93" s="0" t="n">
        <v>3</v>
      </c>
      <c r="R93" s="0" t="n">
        <v>2</v>
      </c>
      <c r="S93" s="0" t="n">
        <v>4.49</v>
      </c>
      <c r="W93" s="143"/>
      <c r="X93" s="143"/>
      <c r="Y93" s="144"/>
      <c r="Z93" s="144"/>
      <c r="AA93" s="145"/>
      <c r="AB93" s="140"/>
      <c r="AC93" s="140"/>
    </row>
    <row r="94" customFormat="false" ht="12.75" hidden="false" customHeight="false" outlineLevel="0" collapsed="false">
      <c r="A94" s="69" t="s">
        <v>580</v>
      </c>
      <c r="B94" s="69"/>
      <c r="C94" s="69"/>
      <c r="D94" s="69"/>
      <c r="E94" s="69"/>
      <c r="F94" s="69"/>
      <c r="G94" s="69"/>
      <c r="H94" s="160"/>
      <c r="I94" s="160"/>
      <c r="J94" s="161"/>
      <c r="K94" s="161"/>
      <c r="L94" s="70"/>
      <c r="M94" s="70"/>
      <c r="W94" s="143"/>
      <c r="X94" s="143"/>
      <c r="Y94" s="144"/>
      <c r="Z94" s="144"/>
      <c r="AA94" s="145"/>
      <c r="AB94" s="140"/>
      <c r="AC94" s="140"/>
    </row>
    <row r="95" customFormat="false" ht="12.75" hidden="false" customHeight="false" outlineLevel="0" collapsed="false">
      <c r="A95" s="72" t="s">
        <v>582</v>
      </c>
      <c r="B95" s="72"/>
      <c r="C95" s="72"/>
      <c r="D95" s="72"/>
      <c r="E95" s="72"/>
      <c r="F95" s="72"/>
      <c r="G95" s="72"/>
      <c r="H95" s="162"/>
      <c r="I95" s="162"/>
      <c r="J95" s="163"/>
      <c r="K95" s="163"/>
      <c r="L95" s="73"/>
      <c r="M95" s="73"/>
      <c r="W95" s="143"/>
      <c r="X95" s="143"/>
      <c r="Y95" s="144"/>
      <c r="Z95" s="144"/>
      <c r="AA95" s="145"/>
      <c r="AB95" s="140"/>
      <c r="AC95" s="140"/>
    </row>
    <row r="96" customFormat="false" ht="12.75" hidden="false" customHeight="false" outlineLevel="0" collapsed="false">
      <c r="A96" s="112" t="s">
        <v>607</v>
      </c>
      <c r="B96" s="101"/>
      <c r="C96" s="101"/>
      <c r="D96" s="101"/>
      <c r="E96" s="101"/>
      <c r="F96" s="101"/>
      <c r="G96" s="101"/>
      <c r="H96" s="183"/>
      <c r="I96" s="183"/>
      <c r="J96" s="184"/>
      <c r="K96" s="184"/>
      <c r="L96" s="113"/>
      <c r="M96" s="113"/>
      <c r="W96" s="143"/>
      <c r="X96" s="143"/>
      <c r="Y96" s="144"/>
      <c r="Z96" s="144"/>
      <c r="AA96" s="145"/>
      <c r="AB96" s="140"/>
      <c r="AC96" s="140"/>
    </row>
    <row r="97" customFormat="false" ht="12.75" hidden="false" customHeight="false" outlineLevel="0" collapsed="false">
      <c r="A97" s="74" t="s">
        <v>584</v>
      </c>
      <c r="B97" s="75"/>
      <c r="C97" s="115" t="s">
        <v>502</v>
      </c>
      <c r="D97" s="75"/>
      <c r="E97" s="75" t="s">
        <v>660</v>
      </c>
      <c r="F97" s="75" t="s">
        <v>84</v>
      </c>
      <c r="G97" s="75" t="s">
        <v>85</v>
      </c>
      <c r="H97" s="164"/>
      <c r="I97" s="164"/>
      <c r="J97" s="165"/>
      <c r="K97" s="165"/>
      <c r="L97" s="76"/>
      <c r="M97" s="76" t="n">
        <v>-1.41503749927884</v>
      </c>
      <c r="O97" s="0" t="n">
        <v>70.96</v>
      </c>
      <c r="P97" s="0" t="n">
        <v>13.9303482587065</v>
      </c>
      <c r="Q97" s="0" t="n">
        <v>5</v>
      </c>
      <c r="R97" s="0" t="n">
        <v>5</v>
      </c>
      <c r="S97" s="0" t="n">
        <v>4.66</v>
      </c>
      <c r="W97" s="143"/>
      <c r="X97" s="143"/>
      <c r="Y97" s="144"/>
      <c r="Z97" s="144"/>
      <c r="AA97" s="145"/>
      <c r="AB97" s="140"/>
      <c r="AC97" s="140"/>
    </row>
    <row r="98" customFormat="false" ht="12.75" hidden="false" customHeight="false" outlineLevel="0" collapsed="false">
      <c r="A98" s="77"/>
      <c r="B98" s="75" t="s">
        <v>501</v>
      </c>
      <c r="C98" s="75"/>
      <c r="D98" s="75"/>
      <c r="E98" s="75" t="s">
        <v>661</v>
      </c>
      <c r="F98" s="75"/>
      <c r="G98" s="75" t="s">
        <v>167</v>
      </c>
      <c r="H98" s="164"/>
      <c r="I98" s="164"/>
      <c r="J98" s="165"/>
      <c r="K98" s="165"/>
      <c r="L98" s="76"/>
      <c r="M98" s="76" t="n">
        <v>-0.772931091454079</v>
      </c>
      <c r="O98" s="0" t="n">
        <v>108.133333333333</v>
      </c>
      <c r="P98" s="0" t="n">
        <v>11.304347826087</v>
      </c>
      <c r="Q98" s="0" t="n">
        <v>4</v>
      </c>
      <c r="R98" s="0" t="n">
        <v>4</v>
      </c>
      <c r="S98" s="0" t="n">
        <v>4.82</v>
      </c>
      <c r="W98" s="143"/>
      <c r="X98" s="143"/>
      <c r="Y98" s="144"/>
      <c r="Z98" s="144"/>
      <c r="AA98" s="145"/>
      <c r="AB98" s="140"/>
      <c r="AC98" s="140"/>
    </row>
    <row r="99" customFormat="false" ht="12.75" hidden="false" customHeight="false" outlineLevel="0" collapsed="false">
      <c r="A99" s="77"/>
      <c r="B99" s="75"/>
      <c r="C99" s="75" t="s">
        <v>503</v>
      </c>
      <c r="D99" s="75"/>
      <c r="E99" s="75" t="s">
        <v>662</v>
      </c>
      <c r="F99" s="75" t="s">
        <v>170</v>
      </c>
      <c r="G99" s="75" t="s">
        <v>171</v>
      </c>
      <c r="H99" s="164"/>
      <c r="I99" s="164"/>
      <c r="J99" s="165"/>
      <c r="K99" s="165"/>
      <c r="L99" s="76"/>
      <c r="M99" s="76" t="n">
        <v>-0.704544116473829</v>
      </c>
      <c r="O99" s="0" t="n">
        <v>55.92</v>
      </c>
      <c r="P99" s="0" t="n">
        <v>4.78781284004353</v>
      </c>
      <c r="Q99" s="0" t="n">
        <v>8</v>
      </c>
      <c r="R99" s="0" t="n">
        <v>2</v>
      </c>
      <c r="S99" s="0" t="n">
        <v>5.01</v>
      </c>
      <c r="W99" s="143"/>
      <c r="X99" s="143"/>
      <c r="Y99" s="144"/>
      <c r="Z99" s="144"/>
      <c r="AA99" s="145"/>
      <c r="AB99" s="140"/>
      <c r="AC99" s="140"/>
    </row>
    <row r="100" customFormat="false" ht="12.75" hidden="false" customHeight="false" outlineLevel="0" collapsed="false">
      <c r="A100" s="78"/>
      <c r="B100" s="75"/>
      <c r="C100" s="75"/>
      <c r="D100" s="75"/>
      <c r="E100" s="75" t="s">
        <v>663</v>
      </c>
      <c r="F100" s="75"/>
      <c r="G100" s="75" t="s">
        <v>202</v>
      </c>
      <c r="H100" s="164"/>
      <c r="I100" s="164"/>
      <c r="J100" s="165"/>
      <c r="K100" s="165"/>
      <c r="L100" s="76"/>
      <c r="M100" s="76" t="n">
        <v>-0.63925265622211</v>
      </c>
      <c r="O100" s="0" t="n">
        <v>322.066363636364</v>
      </c>
      <c r="P100" s="0" t="n">
        <v>21.4446952595937</v>
      </c>
      <c r="Q100" s="0" t="n">
        <v>14</v>
      </c>
      <c r="R100" s="0" t="n">
        <v>10</v>
      </c>
      <c r="S100" s="0" t="n">
        <v>5.27</v>
      </c>
      <c r="W100" s="143"/>
      <c r="X100" s="143"/>
      <c r="Y100" s="144"/>
      <c r="Z100" s="144"/>
      <c r="AA100" s="145"/>
      <c r="AB100" s="140"/>
      <c r="AC100" s="140"/>
    </row>
    <row r="101" customFormat="false" ht="12.75" hidden="false" customHeight="false" outlineLevel="0" collapsed="false">
      <c r="A101" s="80" t="s">
        <v>586</v>
      </c>
      <c r="B101" s="80" t="s">
        <v>545</v>
      </c>
      <c r="C101" s="80" t="s">
        <v>546</v>
      </c>
      <c r="D101" s="80" t="s">
        <v>547</v>
      </c>
      <c r="E101" s="80" t="s">
        <v>664</v>
      </c>
      <c r="F101" s="80" t="s">
        <v>174</v>
      </c>
      <c r="G101" s="80" t="s">
        <v>175</v>
      </c>
      <c r="H101" s="166"/>
      <c r="I101" s="166"/>
      <c r="J101" s="167"/>
      <c r="K101" s="167"/>
      <c r="L101" s="81"/>
      <c r="M101" s="81" t="n">
        <v>-0.704544116473829</v>
      </c>
      <c r="O101" s="0" t="n">
        <v>121.03</v>
      </c>
      <c r="P101" s="0" t="n">
        <v>10.3343465045593</v>
      </c>
      <c r="Q101" s="0" t="n">
        <v>4</v>
      </c>
      <c r="R101" s="0" t="n">
        <v>4</v>
      </c>
      <c r="S101" s="0" t="n">
        <v>5.32</v>
      </c>
      <c r="W101" s="143"/>
      <c r="X101" s="143"/>
      <c r="Y101" s="144"/>
      <c r="Z101" s="144"/>
      <c r="AA101" s="145"/>
      <c r="AB101" s="140"/>
      <c r="AC101" s="140"/>
    </row>
    <row r="102" customFormat="false" ht="12.75" hidden="false" customHeight="false" outlineLevel="0" collapsed="false">
      <c r="A102" s="84" t="s">
        <v>588</v>
      </c>
      <c r="B102" s="85"/>
      <c r="C102" s="85" t="s">
        <v>429</v>
      </c>
      <c r="D102" s="85"/>
      <c r="E102" s="85" t="s">
        <v>665</v>
      </c>
      <c r="F102" s="85" t="s">
        <v>54</v>
      </c>
      <c r="G102" s="85" t="s">
        <v>55</v>
      </c>
      <c r="H102" s="168"/>
      <c r="I102" s="168"/>
      <c r="J102" s="169"/>
      <c r="K102" s="169"/>
      <c r="L102" s="86"/>
      <c r="M102" s="86" t="n">
        <v>-1.75899190049621</v>
      </c>
      <c r="O102" s="0" t="n">
        <v>66.02</v>
      </c>
      <c r="P102" s="0" t="n">
        <v>2.22531293463143</v>
      </c>
      <c r="Q102" s="0" t="n">
        <v>3</v>
      </c>
      <c r="R102" s="0" t="n">
        <v>2</v>
      </c>
      <c r="S102" s="0" t="n">
        <v>5.58</v>
      </c>
      <c r="W102" s="143"/>
      <c r="X102" s="143"/>
      <c r="Y102" s="144"/>
      <c r="Z102" s="144"/>
      <c r="AA102" s="145"/>
      <c r="AB102" s="140"/>
      <c r="AC102" s="140"/>
    </row>
    <row r="103" customFormat="false" ht="12.75" hidden="false" customHeight="false" outlineLevel="0" collapsed="false">
      <c r="A103" s="88"/>
      <c r="B103" s="85"/>
      <c r="C103" s="85"/>
      <c r="D103" s="85" t="s">
        <v>425</v>
      </c>
      <c r="E103" s="85" t="s">
        <v>145</v>
      </c>
      <c r="F103" s="85" t="s">
        <v>147</v>
      </c>
      <c r="G103" s="85" t="s">
        <v>148</v>
      </c>
      <c r="H103" s="168"/>
      <c r="I103" s="168"/>
      <c r="J103" s="169"/>
      <c r="K103" s="169"/>
      <c r="L103" s="86"/>
      <c r="M103" s="86" t="n">
        <v>-0.935869662580284</v>
      </c>
      <c r="O103" s="0" t="n">
        <v>56.05</v>
      </c>
      <c r="P103" s="0" t="n">
        <v>5.99369085173502</v>
      </c>
      <c r="Q103" s="0" t="n">
        <v>4</v>
      </c>
      <c r="R103" s="0" t="n">
        <v>3</v>
      </c>
      <c r="S103" s="0" t="n">
        <v>5.59</v>
      </c>
      <c r="W103" s="143"/>
      <c r="X103" s="143"/>
      <c r="Y103" s="144"/>
      <c r="Z103" s="144"/>
      <c r="AA103" s="145"/>
      <c r="AB103" s="140"/>
      <c r="AC103" s="140"/>
    </row>
    <row r="104" customFormat="false" ht="12.75" hidden="false" customHeight="false" outlineLevel="0" collapsed="false">
      <c r="A104" s="116" t="s">
        <v>590</v>
      </c>
      <c r="B104" s="89"/>
      <c r="C104" s="89"/>
      <c r="D104" s="89"/>
      <c r="E104" s="89" t="s">
        <v>666</v>
      </c>
      <c r="F104" s="89"/>
      <c r="G104" s="89" t="s">
        <v>78</v>
      </c>
      <c r="H104" s="170"/>
      <c r="I104" s="170"/>
      <c r="J104" s="171"/>
      <c r="K104" s="171"/>
      <c r="L104" s="90"/>
      <c r="M104" s="90" t="n">
        <v>-1.48215169513738</v>
      </c>
      <c r="O104" s="0" t="n">
        <v>85.43</v>
      </c>
      <c r="P104" s="0" t="n">
        <v>24.5762711864407</v>
      </c>
      <c r="Q104" s="0" t="n">
        <v>8</v>
      </c>
      <c r="R104" s="0" t="n">
        <v>4</v>
      </c>
      <c r="S104" s="0" t="n">
        <v>5.98</v>
      </c>
      <c r="W104" s="143"/>
      <c r="X104" s="143"/>
      <c r="Y104" s="144"/>
      <c r="Z104" s="144"/>
      <c r="AA104" s="145"/>
      <c r="AB104" s="140"/>
      <c r="AC104" s="140"/>
    </row>
    <row r="105" customFormat="false" ht="12.75" hidden="false" customHeight="false" outlineLevel="0" collapsed="false">
      <c r="A105" s="117"/>
      <c r="B105" s="89" t="s">
        <v>542</v>
      </c>
      <c r="C105" s="89" t="s">
        <v>502</v>
      </c>
      <c r="D105" s="89"/>
      <c r="E105" s="89" t="s">
        <v>667</v>
      </c>
      <c r="F105" s="89" t="s">
        <v>103</v>
      </c>
      <c r="G105" s="89" t="s">
        <v>104</v>
      </c>
      <c r="H105" s="170"/>
      <c r="I105" s="170"/>
      <c r="J105" s="171"/>
      <c r="K105" s="171"/>
      <c r="L105" s="90"/>
      <c r="M105" s="90" t="n">
        <v>-1.24997825300835</v>
      </c>
      <c r="O105" s="0" t="n">
        <v>44.4</v>
      </c>
      <c r="P105" s="0" t="n">
        <v>8.76095118898623</v>
      </c>
      <c r="Q105" s="0" t="n">
        <v>10</v>
      </c>
      <c r="R105" s="0" t="n">
        <v>4</v>
      </c>
      <c r="S105" s="0" t="n">
        <v>6.47</v>
      </c>
      <c r="W105" s="143"/>
      <c r="X105" s="143"/>
      <c r="Y105" s="144"/>
      <c r="Z105" s="144"/>
      <c r="AA105" s="145"/>
      <c r="AB105" s="140"/>
      <c r="AC105" s="140"/>
    </row>
    <row r="106" customFormat="false" ht="12.75" hidden="false" customHeight="false" outlineLevel="0" collapsed="false">
      <c r="A106" s="117"/>
      <c r="B106" s="89" t="s">
        <v>504</v>
      </c>
      <c r="C106" s="89"/>
      <c r="D106" s="89"/>
      <c r="E106" s="89" t="s">
        <v>668</v>
      </c>
      <c r="F106" s="89"/>
      <c r="G106" s="89" t="s">
        <v>111</v>
      </c>
      <c r="H106" s="170"/>
      <c r="I106" s="170"/>
      <c r="J106" s="171"/>
      <c r="K106" s="171"/>
      <c r="L106" s="90"/>
      <c r="M106" s="90" t="n">
        <v>-1.23061292814142</v>
      </c>
      <c r="O106" s="0" t="n">
        <v>114.22</v>
      </c>
      <c r="P106" s="0" t="n">
        <v>18.232044198895</v>
      </c>
      <c r="Q106" s="0" t="n">
        <v>7</v>
      </c>
      <c r="R106" s="0" t="n">
        <v>5</v>
      </c>
      <c r="S106" s="0" t="n">
        <v>6.79</v>
      </c>
      <c r="W106" s="143"/>
      <c r="X106" s="143"/>
      <c r="Y106" s="144"/>
      <c r="Z106" s="144"/>
      <c r="AA106" s="145"/>
      <c r="AB106" s="140"/>
      <c r="AC106" s="140"/>
    </row>
    <row r="107" customFormat="false" ht="12.75" hidden="false" customHeight="false" outlineLevel="0" collapsed="false">
      <c r="A107" s="118"/>
      <c r="B107" s="89" t="s">
        <v>505</v>
      </c>
      <c r="C107" s="89" t="s">
        <v>502</v>
      </c>
      <c r="D107" s="89"/>
      <c r="E107" s="89" t="s">
        <v>669</v>
      </c>
      <c r="F107" s="89" t="s">
        <v>118</v>
      </c>
      <c r="G107" s="89" t="s">
        <v>119</v>
      </c>
      <c r="H107" s="170"/>
      <c r="I107" s="170"/>
      <c r="J107" s="171"/>
      <c r="K107" s="171"/>
      <c r="L107" s="90"/>
      <c r="M107" s="90" t="n">
        <v>-1.15565087046019</v>
      </c>
      <c r="O107" s="0" t="n">
        <v>85.36</v>
      </c>
      <c r="P107" s="0" t="n">
        <v>10.5263157894737</v>
      </c>
      <c r="Q107" s="0" t="n">
        <v>4</v>
      </c>
      <c r="R107" s="0" t="n">
        <v>2</v>
      </c>
      <c r="S107" s="0" t="n">
        <v>7.26</v>
      </c>
      <c r="W107" s="143"/>
      <c r="X107" s="143"/>
      <c r="Y107" s="144"/>
      <c r="Z107" s="144"/>
      <c r="AA107" s="145"/>
      <c r="AB107" s="140"/>
      <c r="AC107" s="140"/>
    </row>
    <row r="108" customFormat="false" ht="12.75" hidden="false" customHeight="false" outlineLevel="0" collapsed="false">
      <c r="A108" s="91" t="s">
        <v>592</v>
      </c>
      <c r="B108" s="92"/>
      <c r="C108" s="92"/>
      <c r="D108" s="92"/>
      <c r="E108" s="92" t="s">
        <v>670</v>
      </c>
      <c r="F108" s="92"/>
      <c r="G108" s="92" t="s">
        <v>21</v>
      </c>
      <c r="H108" s="172"/>
      <c r="I108" s="172"/>
      <c r="J108" s="173"/>
      <c r="K108" s="173"/>
      <c r="L108" s="93"/>
      <c r="M108" s="93" t="n">
        <v>-5.13750352374994</v>
      </c>
      <c r="O108" s="0" t="n">
        <v>61.6933333333333</v>
      </c>
      <c r="P108" s="0" t="n">
        <v>8.18815331010453</v>
      </c>
      <c r="Q108" s="0" t="n">
        <v>6</v>
      </c>
      <c r="R108" s="0" t="n">
        <v>5</v>
      </c>
      <c r="S108" s="0" t="n">
        <v>7.52</v>
      </c>
      <c r="W108" s="143"/>
      <c r="X108" s="143"/>
      <c r="Y108" s="144"/>
      <c r="Z108" s="144"/>
      <c r="AA108" s="145"/>
      <c r="AB108" s="140"/>
      <c r="AC108" s="140"/>
    </row>
    <row r="109" customFormat="false" ht="12.75" hidden="false" customHeight="false" outlineLevel="0" collapsed="false">
      <c r="A109" s="94"/>
      <c r="B109" s="92"/>
      <c r="C109" s="92" t="s">
        <v>534</v>
      </c>
      <c r="D109" s="92"/>
      <c r="E109" s="92" t="s">
        <v>34</v>
      </c>
      <c r="F109" s="92" t="s">
        <v>36</v>
      </c>
      <c r="G109" s="92" t="s">
        <v>37</v>
      </c>
      <c r="H109" s="172"/>
      <c r="I109" s="172"/>
      <c r="J109" s="173"/>
      <c r="K109" s="173"/>
      <c r="L109" s="93"/>
      <c r="M109" s="93" t="n">
        <v>-2.55254102302878</v>
      </c>
      <c r="O109" s="0" t="n">
        <v>56.7866666666667</v>
      </c>
      <c r="P109" s="0" t="n">
        <v>10.4166666666667</v>
      </c>
      <c r="Q109" s="0" t="n">
        <v>6</v>
      </c>
      <c r="R109" s="0" t="n">
        <v>3</v>
      </c>
      <c r="S109" s="0" t="n">
        <v>7.74</v>
      </c>
      <c r="W109" s="143"/>
      <c r="X109" s="143"/>
      <c r="Y109" s="144"/>
      <c r="Z109" s="144"/>
      <c r="AA109" s="145"/>
      <c r="AB109" s="140"/>
      <c r="AC109" s="140"/>
    </row>
    <row r="110" customFormat="false" ht="12.75" hidden="false" customHeight="false" outlineLevel="0" collapsed="false">
      <c r="A110" s="94"/>
      <c r="B110" s="92"/>
      <c r="C110" s="92" t="s">
        <v>549</v>
      </c>
      <c r="D110" s="92"/>
      <c r="E110" s="92" t="s">
        <v>671</v>
      </c>
      <c r="F110" s="92" t="s">
        <v>122</v>
      </c>
      <c r="G110" s="92" t="s">
        <v>123</v>
      </c>
      <c r="H110" s="172"/>
      <c r="I110" s="172"/>
      <c r="J110" s="173"/>
      <c r="K110" s="173"/>
      <c r="L110" s="93"/>
      <c r="M110" s="93" t="n">
        <v>-1.15565087046019</v>
      </c>
      <c r="O110" s="0" t="n">
        <v>95.19</v>
      </c>
      <c r="P110" s="0" t="n">
        <v>9.68586387434555</v>
      </c>
      <c r="Q110" s="0" t="n">
        <v>11</v>
      </c>
      <c r="R110" s="0" t="n">
        <v>5</v>
      </c>
      <c r="S110" s="0" t="n">
        <v>8.49</v>
      </c>
      <c r="W110" s="143"/>
      <c r="X110" s="143"/>
      <c r="Y110" s="144"/>
      <c r="Z110" s="144"/>
      <c r="AA110" s="145"/>
      <c r="AB110" s="140"/>
      <c r="AC110" s="140"/>
    </row>
    <row r="111" customFormat="false" ht="12.75" hidden="false" customHeight="false" outlineLevel="0" collapsed="false">
      <c r="A111" s="119"/>
      <c r="B111" s="92"/>
      <c r="C111" s="92" t="s">
        <v>523</v>
      </c>
      <c r="D111" s="92" t="s">
        <v>420</v>
      </c>
      <c r="E111" s="92" t="s">
        <v>672</v>
      </c>
      <c r="F111" s="92" t="s">
        <v>182</v>
      </c>
      <c r="G111" s="92" t="s">
        <v>183</v>
      </c>
      <c r="H111" s="172"/>
      <c r="I111" s="172"/>
      <c r="J111" s="173"/>
      <c r="K111" s="173"/>
      <c r="L111" s="93"/>
      <c r="M111" s="93" t="n">
        <v>-0.691247293860371</v>
      </c>
      <c r="O111" s="0" t="n">
        <v>138.876666666667</v>
      </c>
      <c r="P111" s="0" t="n">
        <v>11.7543859649123</v>
      </c>
      <c r="Q111" s="0" t="n">
        <v>4</v>
      </c>
      <c r="R111" s="0" t="n">
        <v>4</v>
      </c>
      <c r="S111" s="0" t="n">
        <v>9.46</v>
      </c>
      <c r="W111" s="143"/>
      <c r="X111" s="143"/>
      <c r="Y111" s="144"/>
      <c r="Z111" s="144"/>
      <c r="AA111" s="145"/>
      <c r="AB111" s="140"/>
      <c r="AC111" s="140"/>
    </row>
    <row r="112" customFormat="false" ht="12.75" hidden="false" customHeight="false" outlineLevel="0" collapsed="false">
      <c r="A112" s="112" t="s">
        <v>625</v>
      </c>
      <c r="B112" s="101"/>
      <c r="C112" s="101"/>
      <c r="D112" s="101"/>
      <c r="E112" s="101"/>
      <c r="F112" s="101"/>
      <c r="G112" s="101"/>
      <c r="H112" s="183"/>
      <c r="I112" s="183"/>
      <c r="J112" s="184"/>
      <c r="K112" s="184"/>
      <c r="L112" s="113"/>
      <c r="M112" s="113"/>
      <c r="W112" s="143"/>
      <c r="X112" s="143"/>
      <c r="Y112" s="144"/>
      <c r="Z112" s="144"/>
      <c r="AA112" s="145"/>
      <c r="AB112" s="140"/>
      <c r="AC112" s="140"/>
    </row>
    <row r="113" customFormat="false" ht="12.75" hidden="false" customHeight="false" outlineLevel="0" collapsed="false">
      <c r="A113" s="97" t="s">
        <v>594</v>
      </c>
      <c r="B113" s="98"/>
      <c r="C113" s="120"/>
      <c r="D113" s="98"/>
      <c r="E113" s="98" t="s">
        <v>626</v>
      </c>
      <c r="F113" s="98"/>
      <c r="G113" s="98" t="s">
        <v>81</v>
      </c>
      <c r="H113" s="174"/>
      <c r="I113" s="174"/>
      <c r="J113" s="175"/>
      <c r="K113" s="175"/>
      <c r="L113" s="99"/>
      <c r="M113" s="99" t="n">
        <v>-1.43706380560884</v>
      </c>
      <c r="O113" s="0" t="n">
        <v>52.61</v>
      </c>
      <c r="P113" s="0" t="n">
        <v>4.33212996389892</v>
      </c>
      <c r="Q113" s="0" t="n">
        <v>3</v>
      </c>
      <c r="R113" s="0" t="n">
        <v>2</v>
      </c>
      <c r="S113" s="0" t="n">
        <v>9.81</v>
      </c>
      <c r="W113" s="143"/>
      <c r="X113" s="143"/>
      <c r="Y113" s="144"/>
      <c r="Z113" s="144"/>
      <c r="AA113" s="145"/>
      <c r="AB113" s="140"/>
      <c r="AC113" s="140"/>
    </row>
    <row r="114" customFormat="false" ht="12.75" hidden="false" customHeight="false" outlineLevel="0" collapsed="false">
      <c r="A114" s="121"/>
      <c r="B114" s="98"/>
      <c r="C114" s="98"/>
      <c r="D114" s="98"/>
      <c r="E114" s="98" t="s">
        <v>626</v>
      </c>
      <c r="F114" s="98"/>
      <c r="G114" s="98" t="s">
        <v>133</v>
      </c>
      <c r="H114" s="174"/>
      <c r="I114" s="174"/>
      <c r="J114" s="175"/>
      <c r="K114" s="175"/>
      <c r="L114" s="99"/>
      <c r="M114" s="99" t="n">
        <v>-0.9836981876709</v>
      </c>
      <c r="O114" s="0" t="n">
        <v>399.656666666667</v>
      </c>
      <c r="P114" s="0" t="n">
        <v>35.8333333333333</v>
      </c>
      <c r="Q114" s="0" t="n">
        <v>21</v>
      </c>
      <c r="R114" s="0" t="n">
        <v>17</v>
      </c>
      <c r="S114" s="0" t="n">
        <v>13.66</v>
      </c>
      <c r="W114" s="143"/>
      <c r="X114" s="143"/>
      <c r="Y114" s="144"/>
      <c r="Z114" s="144"/>
      <c r="AA114" s="145"/>
      <c r="AB114" s="140"/>
      <c r="AC114" s="140"/>
    </row>
    <row r="115" customFormat="false" ht="12.75" hidden="false" customHeight="false" outlineLevel="0" collapsed="false">
      <c r="A115" s="121"/>
      <c r="B115" s="98"/>
      <c r="C115" s="98"/>
      <c r="D115" s="98"/>
      <c r="E115" s="98" t="s">
        <v>626</v>
      </c>
      <c r="F115" s="98"/>
      <c r="G115" s="98" t="s">
        <v>154</v>
      </c>
      <c r="H115" s="174"/>
      <c r="I115" s="174"/>
      <c r="J115" s="175"/>
      <c r="K115" s="175"/>
      <c r="L115" s="99"/>
      <c r="M115" s="99" t="n">
        <v>-0.88957601030635</v>
      </c>
      <c r="O115" s="0" t="n">
        <v>51.73</v>
      </c>
      <c r="P115" s="0" t="n">
        <v>16.7689161554192</v>
      </c>
      <c r="Q115" s="0" t="n">
        <v>4</v>
      </c>
      <c r="R115" s="0" t="n">
        <v>3</v>
      </c>
      <c r="S115" s="0" t="n">
        <v>13.95</v>
      </c>
      <c r="W115" s="143"/>
      <c r="X115" s="143"/>
      <c r="Y115" s="144"/>
      <c r="Z115" s="144"/>
      <c r="AA115" s="145"/>
      <c r="AB115" s="140"/>
      <c r="AC115" s="140"/>
    </row>
    <row r="116" customFormat="false" ht="12.75" hidden="false" customHeight="false" outlineLevel="0" collapsed="false">
      <c r="A116" s="100"/>
      <c r="B116" s="98"/>
      <c r="C116" s="98"/>
      <c r="D116" s="98"/>
      <c r="E116" s="98" t="s">
        <v>673</v>
      </c>
      <c r="F116" s="98"/>
      <c r="G116" s="98" t="s">
        <v>160</v>
      </c>
      <c r="H116" s="174"/>
      <c r="I116" s="174"/>
      <c r="J116" s="175"/>
      <c r="K116" s="175"/>
      <c r="L116" s="99"/>
      <c r="M116" s="99" t="n">
        <v>-0.830074998557688</v>
      </c>
      <c r="O116" s="0" t="n">
        <v>42.09</v>
      </c>
      <c r="P116" s="0" t="n">
        <v>14.75</v>
      </c>
      <c r="Q116" s="0" t="n">
        <v>6</v>
      </c>
      <c r="R116" s="0" t="n">
        <v>3</v>
      </c>
      <c r="S116" s="0" t="n">
        <v>16.81</v>
      </c>
      <c r="W116" s="143"/>
      <c r="X116" s="143"/>
      <c r="Y116" s="144"/>
      <c r="Z116" s="144"/>
      <c r="AA116" s="145"/>
      <c r="AB116" s="140"/>
      <c r="AC116" s="140"/>
    </row>
    <row r="117" customFormat="false" ht="12.75" hidden="false" customHeight="false" outlineLevel="0" collapsed="false">
      <c r="H117" s="185"/>
      <c r="I117" s="185"/>
      <c r="J117" s="185"/>
      <c r="K117" s="186"/>
      <c r="W117" s="140"/>
      <c r="X117" s="140"/>
      <c r="Y117" s="140"/>
      <c r="Z117" s="140"/>
      <c r="AA117" s="140"/>
      <c r="AB117" s="140"/>
      <c r="AC117" s="140"/>
    </row>
    <row r="118" customFormat="false" ht="12.75" hidden="false" customHeight="false" outlineLevel="0" collapsed="false">
      <c r="K118" s="186"/>
      <c r="W118" s="140"/>
      <c r="X118" s="140"/>
      <c r="Y118" s="140"/>
      <c r="Z118" s="140"/>
      <c r="AA118" s="140"/>
      <c r="AB118" s="140"/>
      <c r="AC118" s="140"/>
    </row>
    <row r="119" customFormat="false" ht="12.75" hidden="false" customHeight="false" outlineLevel="0" collapsed="false">
      <c r="K119" s="186"/>
      <c r="W119" s="140"/>
      <c r="X119" s="140"/>
      <c r="Y119" s="140"/>
      <c r="Z119" s="140"/>
      <c r="AA119" s="140"/>
      <c r="AB119" s="140"/>
      <c r="AC119" s="140"/>
    </row>
    <row r="120" customFormat="false" ht="12.75" hidden="false" customHeight="false" outlineLevel="0" collapsed="false">
      <c r="K120" s="186"/>
      <c r="W120" s="140"/>
      <c r="X120" s="140"/>
      <c r="Y120" s="140"/>
      <c r="Z120" s="140"/>
      <c r="AA120" s="140"/>
      <c r="AB120" s="140"/>
      <c r="AC120" s="140"/>
    </row>
    <row r="121" customFormat="false" ht="12.75" hidden="false" customHeight="false" outlineLevel="0" collapsed="false">
      <c r="K121" s="186"/>
      <c r="W121" s="140"/>
      <c r="X121" s="140"/>
      <c r="Y121" s="140"/>
      <c r="Z121" s="140"/>
      <c r="AA121" s="140"/>
      <c r="AB121" s="140"/>
      <c r="AC121" s="140"/>
    </row>
    <row r="122" customFormat="false" ht="12.75" hidden="false" customHeight="false" outlineLevel="0" collapsed="false">
      <c r="K122" s="186"/>
      <c r="W122" s="140"/>
      <c r="X122" s="140"/>
      <c r="Y122" s="140"/>
      <c r="Z122" s="140"/>
      <c r="AA122" s="140"/>
      <c r="AB122" s="140"/>
      <c r="AC122" s="140"/>
    </row>
    <row r="123" customFormat="false" ht="12.75" hidden="false" customHeight="false" outlineLevel="0" collapsed="false">
      <c r="K123" s="186"/>
      <c r="W123" s="140"/>
      <c r="X123" s="140"/>
      <c r="Y123" s="140"/>
      <c r="Z123" s="140"/>
      <c r="AA123" s="140"/>
      <c r="AB123" s="140"/>
      <c r="AC123" s="140"/>
    </row>
    <row r="124" customFormat="false" ht="12.75" hidden="false" customHeight="false" outlineLevel="0" collapsed="false">
      <c r="K124" s="186"/>
      <c r="W124" s="140"/>
      <c r="X124" s="140"/>
      <c r="Y124" s="140"/>
      <c r="Z124" s="140"/>
      <c r="AA124" s="140"/>
      <c r="AB124" s="140"/>
      <c r="AC124" s="140"/>
    </row>
    <row r="125" customFormat="false" ht="12.75" hidden="false" customHeight="false" outlineLevel="0" collapsed="false">
      <c r="K125" s="186"/>
      <c r="W125" s="140"/>
      <c r="X125" s="140"/>
      <c r="Y125" s="140"/>
      <c r="Z125" s="140"/>
      <c r="AA125" s="140"/>
      <c r="AB125" s="140"/>
      <c r="AC125" s="140"/>
    </row>
    <row r="126" customFormat="false" ht="12.75" hidden="false" customHeight="false" outlineLevel="0" collapsed="false">
      <c r="K126" s="186"/>
      <c r="W126" s="140"/>
      <c r="X126" s="140"/>
      <c r="Y126" s="140"/>
      <c r="Z126" s="140"/>
      <c r="AA126" s="140"/>
      <c r="AB126" s="140"/>
      <c r="AC126" s="140"/>
    </row>
    <row r="127" customFormat="false" ht="12.75" hidden="false" customHeight="false" outlineLevel="0" collapsed="false">
      <c r="K127" s="186"/>
      <c r="W127" s="140"/>
      <c r="X127" s="140"/>
      <c r="Y127" s="140"/>
      <c r="Z127" s="140"/>
      <c r="AA127" s="140"/>
      <c r="AB127" s="140"/>
      <c r="AC127" s="140"/>
    </row>
    <row r="128" customFormat="false" ht="12.75" hidden="false" customHeight="false" outlineLevel="0" collapsed="false">
      <c r="K128" s="186"/>
      <c r="W128" s="140"/>
      <c r="X128" s="140"/>
      <c r="Y128" s="140"/>
      <c r="Z128" s="140"/>
      <c r="AA128" s="140"/>
      <c r="AB128" s="140"/>
      <c r="AC128" s="140"/>
    </row>
    <row r="129" customFormat="false" ht="12.75" hidden="false" customHeight="false" outlineLevel="0" collapsed="false">
      <c r="K129" s="186"/>
      <c r="W129" s="140"/>
      <c r="X129" s="140"/>
      <c r="Y129" s="140"/>
      <c r="Z129" s="140"/>
      <c r="AA129" s="140"/>
      <c r="AB129" s="140"/>
      <c r="AC129" s="140"/>
    </row>
    <row r="130" customFormat="false" ht="12.75" hidden="false" customHeight="false" outlineLevel="0" collapsed="false">
      <c r="K130" s="186"/>
      <c r="W130" s="140"/>
      <c r="X130" s="140"/>
      <c r="Y130" s="140"/>
      <c r="Z130" s="140"/>
      <c r="AA130" s="140"/>
      <c r="AB130" s="140"/>
      <c r="AC130" s="140"/>
    </row>
    <row r="131" customFormat="false" ht="12.75" hidden="false" customHeight="false" outlineLevel="0" collapsed="false">
      <c r="K131" s="186"/>
      <c r="W131" s="140"/>
      <c r="X131" s="140"/>
      <c r="Y131" s="140"/>
      <c r="Z131" s="140"/>
      <c r="AA131" s="140"/>
      <c r="AB131" s="140"/>
      <c r="AC131" s="140"/>
    </row>
    <row r="132" customFormat="false" ht="12.75" hidden="false" customHeight="false" outlineLevel="0" collapsed="false">
      <c r="K132" s="186"/>
      <c r="W132" s="140"/>
      <c r="X132" s="140"/>
      <c r="Y132" s="140"/>
      <c r="Z132" s="140"/>
      <c r="AA132" s="140"/>
      <c r="AB132" s="140"/>
      <c r="AC132" s="140"/>
    </row>
    <row r="133" customFormat="false" ht="12.75" hidden="false" customHeight="false" outlineLevel="0" collapsed="false">
      <c r="K133" s="186"/>
      <c r="W133" s="140"/>
      <c r="X133" s="140"/>
      <c r="Y133" s="140"/>
      <c r="Z133" s="140"/>
      <c r="AA133" s="140"/>
      <c r="AB133" s="140"/>
      <c r="AC133" s="140"/>
    </row>
    <row r="134" customFormat="false" ht="12.75" hidden="false" customHeight="false" outlineLevel="0" collapsed="false">
      <c r="K134" s="186"/>
      <c r="W134" s="140"/>
      <c r="X134" s="140"/>
      <c r="Y134" s="140"/>
      <c r="Z134" s="140"/>
      <c r="AA134" s="140"/>
      <c r="AB134" s="140"/>
      <c r="AC134" s="140"/>
    </row>
    <row r="135" customFormat="false" ht="12.75" hidden="false" customHeight="false" outlineLevel="0" collapsed="false">
      <c r="K135" s="186"/>
      <c r="W135" s="140"/>
      <c r="X135" s="140"/>
      <c r="Y135" s="140"/>
      <c r="Z135" s="140"/>
      <c r="AA135" s="140"/>
      <c r="AB135" s="140"/>
      <c r="AC135" s="140"/>
    </row>
    <row r="136" customFormat="false" ht="12.75" hidden="false" customHeight="false" outlineLevel="0" collapsed="false">
      <c r="K136" s="186"/>
      <c r="W136" s="140"/>
      <c r="X136" s="140"/>
      <c r="Y136" s="140"/>
      <c r="Z136" s="140"/>
      <c r="AA136" s="140"/>
      <c r="AB136" s="140"/>
      <c r="AC136" s="140"/>
    </row>
    <row r="137" customFormat="false" ht="12.75" hidden="false" customHeight="false" outlineLevel="0" collapsed="false">
      <c r="K137" s="186"/>
      <c r="W137" s="140"/>
      <c r="X137" s="140"/>
      <c r="Y137" s="140"/>
      <c r="Z137" s="140"/>
      <c r="AA137" s="140"/>
      <c r="AB137" s="140"/>
      <c r="AC137" s="140"/>
    </row>
    <row r="138" customFormat="false" ht="12.75" hidden="false" customHeight="false" outlineLevel="0" collapsed="false">
      <c r="K138" s="186"/>
      <c r="W138" s="140"/>
      <c r="X138" s="140"/>
      <c r="Y138" s="140"/>
      <c r="Z138" s="140"/>
      <c r="AA138" s="140"/>
      <c r="AB138" s="140"/>
      <c r="AC138" s="140"/>
    </row>
    <row r="139" customFormat="false" ht="12.75" hidden="false" customHeight="false" outlineLevel="0" collapsed="false">
      <c r="K139" s="186"/>
      <c r="W139" s="140"/>
      <c r="X139" s="140"/>
      <c r="Y139" s="140"/>
      <c r="Z139" s="140"/>
      <c r="AA139" s="140"/>
      <c r="AB139" s="140"/>
      <c r="AC139" s="140"/>
    </row>
    <row r="140" customFormat="false" ht="12.75" hidden="false" customHeight="false" outlineLevel="0" collapsed="false">
      <c r="K140" s="186"/>
      <c r="W140" s="140"/>
      <c r="X140" s="140"/>
      <c r="Y140" s="140"/>
      <c r="Z140" s="140"/>
      <c r="AA140" s="140"/>
      <c r="AB140" s="140"/>
      <c r="AC140" s="140"/>
    </row>
    <row r="141" customFormat="false" ht="12.75" hidden="false" customHeight="false" outlineLevel="0" collapsed="false">
      <c r="K141" s="186"/>
      <c r="W141" s="140"/>
      <c r="X141" s="140"/>
      <c r="Y141" s="140"/>
      <c r="Z141" s="140"/>
      <c r="AA141" s="140"/>
      <c r="AB141" s="140"/>
      <c r="AC141" s="140"/>
    </row>
    <row r="142" customFormat="false" ht="12.75" hidden="false" customHeight="false" outlineLevel="0" collapsed="false">
      <c r="K142" s="186"/>
      <c r="W142" s="140"/>
      <c r="X142" s="140"/>
      <c r="Y142" s="140"/>
      <c r="Z142" s="140"/>
      <c r="AA142" s="140"/>
      <c r="AB142" s="140"/>
      <c r="AC142" s="140"/>
    </row>
    <row r="143" customFormat="false" ht="12.75" hidden="false" customHeight="false" outlineLevel="0" collapsed="false">
      <c r="K143" s="186"/>
      <c r="W143" s="140"/>
      <c r="X143" s="140"/>
      <c r="Y143" s="140"/>
      <c r="Z143" s="140"/>
      <c r="AA143" s="140"/>
      <c r="AB143" s="140"/>
      <c r="AC143" s="140"/>
    </row>
    <row r="144" customFormat="false" ht="12.75" hidden="false" customHeight="false" outlineLevel="0" collapsed="false">
      <c r="K144" s="186"/>
      <c r="W144" s="140"/>
      <c r="X144" s="140"/>
      <c r="Y144" s="140"/>
      <c r="Z144" s="140"/>
      <c r="AA144" s="140"/>
      <c r="AB144" s="140"/>
      <c r="AC144" s="140"/>
    </row>
    <row r="145" customFormat="false" ht="12.75" hidden="false" customHeight="false" outlineLevel="0" collapsed="false">
      <c r="K145" s="186"/>
      <c r="W145" s="140"/>
      <c r="X145" s="140"/>
      <c r="Y145" s="140"/>
      <c r="Z145" s="140"/>
      <c r="AA145" s="140"/>
      <c r="AB145" s="140"/>
      <c r="AC145" s="140"/>
    </row>
    <row r="146" customFormat="false" ht="12.75" hidden="false" customHeight="false" outlineLevel="0" collapsed="false">
      <c r="K146" s="186"/>
      <c r="W146" s="140"/>
      <c r="X146" s="140"/>
      <c r="Y146" s="140"/>
      <c r="Z146" s="140"/>
      <c r="AA146" s="140"/>
      <c r="AB146" s="140"/>
      <c r="AC146" s="140"/>
    </row>
    <row r="147" customFormat="false" ht="12.75" hidden="false" customHeight="false" outlineLevel="0" collapsed="false">
      <c r="K147" s="186"/>
      <c r="W147" s="140"/>
      <c r="X147" s="140"/>
      <c r="Y147" s="140"/>
      <c r="Z147" s="140"/>
      <c r="AA147" s="140"/>
      <c r="AB147" s="140"/>
      <c r="AC147" s="140"/>
    </row>
    <row r="148" customFormat="false" ht="12.75" hidden="false" customHeight="false" outlineLevel="0" collapsed="false">
      <c r="K148" s="186"/>
      <c r="W148" s="140"/>
      <c r="X148" s="140"/>
      <c r="Y148" s="140"/>
      <c r="Z148" s="140"/>
      <c r="AA148" s="140"/>
      <c r="AB148" s="140"/>
      <c r="AC148" s="140"/>
    </row>
    <row r="149" customFormat="false" ht="12.75" hidden="false" customHeight="false" outlineLevel="0" collapsed="false">
      <c r="K149" s="186"/>
      <c r="W149" s="140"/>
      <c r="X149" s="140"/>
      <c r="Y149" s="140"/>
      <c r="Z149" s="140"/>
      <c r="AA149" s="140"/>
      <c r="AB149" s="140"/>
      <c r="AC149" s="140"/>
    </row>
    <row r="150" customFormat="false" ht="12.75" hidden="false" customHeight="false" outlineLevel="0" collapsed="false">
      <c r="K150" s="186"/>
      <c r="W150" s="140"/>
      <c r="X150" s="140"/>
      <c r="Y150" s="140"/>
      <c r="Z150" s="140"/>
      <c r="AA150" s="140"/>
      <c r="AB150" s="140"/>
      <c r="AC150" s="140"/>
    </row>
    <row r="151" customFormat="false" ht="12.75" hidden="false" customHeight="false" outlineLevel="0" collapsed="false">
      <c r="K151" s="186"/>
      <c r="W151" s="140"/>
      <c r="X151" s="140"/>
      <c r="Y151" s="140"/>
      <c r="Z151" s="140"/>
      <c r="AA151" s="140"/>
      <c r="AB151" s="140"/>
      <c r="AC151" s="140"/>
    </row>
    <row r="152" customFormat="false" ht="12.75" hidden="false" customHeight="false" outlineLevel="0" collapsed="false">
      <c r="K152" s="186"/>
      <c r="W152" s="140"/>
      <c r="X152" s="140"/>
      <c r="Y152" s="140"/>
      <c r="Z152" s="140"/>
      <c r="AA152" s="140"/>
      <c r="AB152" s="140"/>
      <c r="AC152" s="140"/>
    </row>
    <row r="153" customFormat="false" ht="12.75" hidden="false" customHeight="false" outlineLevel="0" collapsed="false">
      <c r="K153" s="186"/>
      <c r="W153" s="140"/>
      <c r="X153" s="140"/>
      <c r="Y153" s="140"/>
      <c r="Z153" s="140"/>
      <c r="AA153" s="140"/>
      <c r="AB153" s="140"/>
      <c r="AC153" s="140"/>
    </row>
    <row r="154" customFormat="false" ht="12.75" hidden="false" customHeight="false" outlineLevel="0" collapsed="false">
      <c r="K154" s="186"/>
      <c r="W154" s="140"/>
      <c r="X154" s="140"/>
      <c r="Y154" s="140"/>
      <c r="Z154" s="140"/>
      <c r="AA154" s="140"/>
      <c r="AB154" s="140"/>
      <c r="AC154" s="140"/>
    </row>
    <row r="155" customFormat="false" ht="12.75" hidden="false" customHeight="false" outlineLevel="0" collapsed="false">
      <c r="K155" s="186"/>
      <c r="W155" s="140"/>
      <c r="X155" s="140"/>
      <c r="Y155" s="140"/>
      <c r="Z155" s="140"/>
      <c r="AA155" s="140"/>
      <c r="AB155" s="140"/>
      <c r="AC155" s="140"/>
    </row>
    <row r="156" customFormat="false" ht="12.75" hidden="false" customHeight="false" outlineLevel="0" collapsed="false">
      <c r="K156" s="186"/>
      <c r="W156" s="140"/>
      <c r="X156" s="140"/>
      <c r="Y156" s="140"/>
      <c r="Z156" s="140"/>
      <c r="AA156" s="140"/>
      <c r="AB156" s="140"/>
      <c r="AC156" s="140"/>
    </row>
    <row r="157" customFormat="false" ht="12.75" hidden="false" customHeight="false" outlineLevel="0" collapsed="false">
      <c r="K157" s="186"/>
      <c r="W157" s="140"/>
      <c r="X157" s="140"/>
      <c r="Y157" s="140"/>
      <c r="Z157" s="140"/>
      <c r="AA157" s="140"/>
      <c r="AB157" s="140"/>
      <c r="AC157" s="140"/>
    </row>
    <row r="158" customFormat="false" ht="12.75" hidden="false" customHeight="false" outlineLevel="0" collapsed="false">
      <c r="K158" s="186"/>
      <c r="W158" s="140"/>
      <c r="X158" s="140"/>
      <c r="Y158" s="140"/>
      <c r="Z158" s="140"/>
      <c r="AA158" s="140"/>
      <c r="AB158" s="140"/>
      <c r="AC158" s="140"/>
    </row>
    <row r="159" customFormat="false" ht="12.75" hidden="false" customHeight="false" outlineLevel="0" collapsed="false">
      <c r="K159" s="186"/>
      <c r="W159" s="140"/>
      <c r="X159" s="140"/>
      <c r="Y159" s="140"/>
      <c r="Z159" s="140"/>
      <c r="AA159" s="140"/>
      <c r="AB159" s="140"/>
      <c r="AC159" s="140"/>
    </row>
    <row r="160" customFormat="false" ht="12.75" hidden="false" customHeight="false" outlineLevel="0" collapsed="false">
      <c r="K160" s="186"/>
      <c r="W160" s="140"/>
      <c r="X160" s="140"/>
      <c r="Y160" s="140"/>
      <c r="Z160" s="140"/>
      <c r="AA160" s="140"/>
      <c r="AB160" s="140"/>
      <c r="AC160" s="140"/>
    </row>
    <row r="161" customFormat="false" ht="12.75" hidden="false" customHeight="false" outlineLevel="0" collapsed="false">
      <c r="K161" s="186"/>
      <c r="W161" s="140"/>
      <c r="X161" s="140"/>
      <c r="Y161" s="140"/>
      <c r="Z161" s="140"/>
      <c r="AA161" s="140"/>
      <c r="AB161" s="140"/>
      <c r="AC161" s="140"/>
    </row>
    <row r="162" customFormat="false" ht="12.75" hidden="false" customHeight="false" outlineLevel="0" collapsed="false">
      <c r="K162" s="186"/>
      <c r="W162" s="140"/>
      <c r="X162" s="140"/>
      <c r="Y162" s="140"/>
      <c r="Z162" s="140"/>
      <c r="AA162" s="140"/>
      <c r="AB162" s="140"/>
      <c r="AC162" s="140"/>
    </row>
    <row r="163" customFormat="false" ht="12.75" hidden="false" customHeight="false" outlineLevel="0" collapsed="false">
      <c r="K163" s="186"/>
      <c r="W163" s="140"/>
      <c r="X163" s="140"/>
      <c r="Y163" s="140"/>
      <c r="Z163" s="140"/>
      <c r="AA163" s="140"/>
      <c r="AB163" s="140"/>
      <c r="AC163" s="140"/>
    </row>
    <row r="164" customFormat="false" ht="12.75" hidden="false" customHeight="false" outlineLevel="0" collapsed="false">
      <c r="K164" s="186"/>
      <c r="W164" s="140"/>
      <c r="X164" s="140"/>
      <c r="Y164" s="140"/>
      <c r="Z164" s="140"/>
      <c r="AA164" s="140"/>
      <c r="AB164" s="140"/>
      <c r="AC164" s="140"/>
    </row>
    <row r="165" customFormat="false" ht="12.75" hidden="false" customHeight="false" outlineLevel="0" collapsed="false">
      <c r="K165" s="186"/>
      <c r="W165" s="140"/>
      <c r="X165" s="140"/>
      <c r="Y165" s="140"/>
      <c r="Z165" s="140"/>
      <c r="AA165" s="140"/>
      <c r="AB165" s="140"/>
      <c r="AC165" s="140"/>
    </row>
    <row r="166" customFormat="false" ht="12.75" hidden="false" customHeight="false" outlineLevel="0" collapsed="false">
      <c r="K166" s="186"/>
      <c r="W166" s="140"/>
      <c r="X166" s="140"/>
      <c r="Y166" s="140"/>
      <c r="Z166" s="140"/>
      <c r="AA166" s="140"/>
      <c r="AB166" s="140"/>
      <c r="AC166" s="140"/>
    </row>
    <row r="167" customFormat="false" ht="12.75" hidden="false" customHeight="false" outlineLevel="0" collapsed="false">
      <c r="K167" s="186"/>
      <c r="W167" s="140"/>
      <c r="X167" s="140"/>
      <c r="Y167" s="140"/>
      <c r="Z167" s="140"/>
      <c r="AA167" s="140"/>
      <c r="AB167" s="140"/>
      <c r="AC167" s="140"/>
    </row>
    <row r="168" customFormat="false" ht="12.75" hidden="false" customHeight="false" outlineLevel="0" collapsed="false">
      <c r="K168" s="186"/>
      <c r="W168" s="140"/>
      <c r="X168" s="140"/>
      <c r="Y168" s="140"/>
      <c r="Z168" s="140"/>
      <c r="AA168" s="140"/>
      <c r="AB168" s="140"/>
      <c r="AC168" s="140"/>
    </row>
    <row r="169" customFormat="false" ht="12.75" hidden="false" customHeight="false" outlineLevel="0" collapsed="false">
      <c r="K169" s="186"/>
      <c r="W169" s="140"/>
      <c r="X169" s="140"/>
      <c r="Y169" s="140"/>
      <c r="Z169" s="140"/>
      <c r="AA169" s="140"/>
      <c r="AB169" s="140"/>
      <c r="AC169" s="140"/>
    </row>
    <row r="170" customFormat="false" ht="12.75" hidden="false" customHeight="false" outlineLevel="0" collapsed="false">
      <c r="K170" s="186"/>
      <c r="W170" s="140"/>
      <c r="X170" s="140"/>
      <c r="Y170" s="140"/>
      <c r="Z170" s="140"/>
      <c r="AA170" s="140"/>
      <c r="AB170" s="140"/>
      <c r="AC170" s="140"/>
    </row>
    <row r="171" customFormat="false" ht="12.75" hidden="false" customHeight="false" outlineLevel="0" collapsed="false">
      <c r="K171" s="186"/>
      <c r="W171" s="140"/>
      <c r="X171" s="140"/>
      <c r="Y171" s="140"/>
      <c r="Z171" s="140"/>
      <c r="AA171" s="140"/>
      <c r="AB171" s="140"/>
      <c r="AC171" s="140"/>
    </row>
    <row r="172" customFormat="false" ht="12.75" hidden="false" customHeight="false" outlineLevel="0" collapsed="false">
      <c r="K172" s="186"/>
      <c r="W172" s="140"/>
      <c r="X172" s="140"/>
      <c r="Y172" s="140"/>
      <c r="Z172" s="140"/>
      <c r="AA172" s="140"/>
      <c r="AB172" s="140"/>
      <c r="AC172" s="140"/>
    </row>
    <row r="173" customFormat="false" ht="12.75" hidden="false" customHeight="false" outlineLevel="0" collapsed="false">
      <c r="K173" s="186"/>
      <c r="W173" s="140"/>
      <c r="X173" s="140"/>
      <c r="Y173" s="140"/>
      <c r="Z173" s="140"/>
      <c r="AA173" s="140"/>
      <c r="AB173" s="140"/>
      <c r="AC173" s="140"/>
    </row>
    <row r="174" customFormat="false" ht="12.75" hidden="false" customHeight="false" outlineLevel="0" collapsed="false">
      <c r="K174" s="186"/>
      <c r="W174" s="140"/>
      <c r="X174" s="140"/>
      <c r="Y174" s="140"/>
      <c r="Z174" s="140"/>
      <c r="AA174" s="140"/>
      <c r="AB174" s="140"/>
      <c r="AC174" s="140"/>
    </row>
    <row r="175" customFormat="false" ht="12.75" hidden="false" customHeight="false" outlineLevel="0" collapsed="false">
      <c r="K175" s="186"/>
      <c r="W175" s="140"/>
      <c r="X175" s="140"/>
      <c r="Y175" s="140"/>
      <c r="Z175" s="140"/>
      <c r="AA175" s="140"/>
      <c r="AB175" s="140"/>
      <c r="AC175" s="140"/>
    </row>
    <row r="176" customFormat="false" ht="12.75" hidden="false" customHeight="false" outlineLevel="0" collapsed="false">
      <c r="K176" s="186"/>
      <c r="W176" s="140"/>
      <c r="X176" s="140"/>
      <c r="Y176" s="140"/>
      <c r="Z176" s="140"/>
      <c r="AA176" s="140"/>
      <c r="AB176" s="140"/>
      <c r="AC176" s="140"/>
    </row>
    <row r="177" customFormat="false" ht="12.75" hidden="false" customHeight="false" outlineLevel="0" collapsed="false">
      <c r="K177" s="186"/>
      <c r="W177" s="140"/>
      <c r="X177" s="140"/>
      <c r="Y177" s="140"/>
      <c r="Z177" s="140"/>
      <c r="AA177" s="140"/>
      <c r="AB177" s="140"/>
      <c r="AC177" s="140"/>
    </row>
    <row r="178" customFormat="false" ht="12.75" hidden="false" customHeight="false" outlineLevel="0" collapsed="false">
      <c r="K178" s="186"/>
      <c r="W178" s="140"/>
      <c r="X178" s="140"/>
      <c r="Y178" s="140"/>
      <c r="Z178" s="140"/>
      <c r="AA178" s="140"/>
      <c r="AB178" s="140"/>
      <c r="AC178" s="140"/>
    </row>
    <row r="179" customFormat="false" ht="12.75" hidden="false" customHeight="false" outlineLevel="0" collapsed="false">
      <c r="W179" s="140"/>
      <c r="X179" s="140"/>
      <c r="Y179" s="140"/>
      <c r="Z179" s="140"/>
      <c r="AA179" s="140"/>
      <c r="AB179" s="140"/>
      <c r="AC179" s="140"/>
    </row>
    <row r="180" customFormat="false" ht="12.75" hidden="false" customHeight="false" outlineLevel="0" collapsed="false">
      <c r="W180" s="140"/>
      <c r="X180" s="140"/>
      <c r="Y180" s="140"/>
      <c r="Z180" s="140"/>
      <c r="AA180" s="140"/>
      <c r="AB180" s="140"/>
      <c r="AC180" s="140"/>
    </row>
    <row r="181" customFormat="false" ht="12.75" hidden="false" customHeight="false" outlineLevel="0" collapsed="false">
      <c r="W181" s="140"/>
      <c r="X181" s="140"/>
      <c r="Y181" s="140"/>
      <c r="Z181" s="140"/>
      <c r="AA181" s="140"/>
      <c r="AB181" s="140"/>
      <c r="AC181" s="140"/>
    </row>
    <row r="182" customFormat="false" ht="12.75" hidden="false" customHeight="false" outlineLevel="0" collapsed="false">
      <c r="W182" s="140"/>
      <c r="X182" s="140"/>
      <c r="Y182" s="140"/>
      <c r="Z182" s="140"/>
      <c r="AA182" s="140"/>
      <c r="AB182" s="140"/>
      <c r="AC182" s="140"/>
    </row>
    <row r="183" customFormat="false" ht="12.75" hidden="false" customHeight="false" outlineLevel="0" collapsed="false">
      <c r="W183" s="140"/>
      <c r="X183" s="140"/>
      <c r="Y183" s="140"/>
      <c r="Z183" s="140"/>
      <c r="AA183" s="140"/>
      <c r="AB183" s="140"/>
      <c r="AC183" s="140"/>
    </row>
    <row r="184" customFormat="false" ht="12.75" hidden="false" customHeight="false" outlineLevel="0" collapsed="false">
      <c r="W184" s="140"/>
      <c r="X184" s="140"/>
      <c r="Y184" s="140"/>
      <c r="Z184" s="140"/>
      <c r="AA184" s="140"/>
      <c r="AB184" s="140"/>
      <c r="AC184" s="140"/>
    </row>
    <row r="185" customFormat="false" ht="12.75" hidden="false" customHeight="false" outlineLevel="0" collapsed="false">
      <c r="W185" s="140"/>
      <c r="X185" s="140"/>
      <c r="Y185" s="140"/>
      <c r="Z185" s="140"/>
      <c r="AA185" s="140"/>
      <c r="AB185" s="140"/>
      <c r="AC185" s="140"/>
    </row>
    <row r="186" customFormat="false" ht="12.75" hidden="false" customHeight="false" outlineLevel="0" collapsed="false">
      <c r="W186" s="140"/>
      <c r="X186" s="140"/>
      <c r="Y186" s="140"/>
      <c r="Z186" s="140"/>
      <c r="AA186" s="140"/>
      <c r="AB186" s="140"/>
      <c r="AC186" s="140"/>
    </row>
    <row r="187" customFormat="false" ht="12.75" hidden="false" customHeight="false" outlineLevel="0" collapsed="false">
      <c r="W187" s="140"/>
      <c r="X187" s="140"/>
      <c r="Y187" s="140"/>
      <c r="Z187" s="140"/>
      <c r="AA187" s="140"/>
      <c r="AB187" s="140"/>
      <c r="AC187" s="140"/>
    </row>
    <row r="188" customFormat="false" ht="12.75" hidden="false" customHeight="false" outlineLevel="0" collapsed="false">
      <c r="W188" s="140"/>
      <c r="X188" s="140"/>
      <c r="Y188" s="140"/>
      <c r="Z188" s="140"/>
      <c r="AA188" s="140"/>
      <c r="AB188" s="140"/>
      <c r="AC188" s="140"/>
    </row>
    <row r="189" customFormat="false" ht="12.75" hidden="false" customHeight="false" outlineLevel="0" collapsed="false">
      <c r="W189" s="140"/>
      <c r="X189" s="140"/>
      <c r="Y189" s="140"/>
      <c r="Z189" s="140"/>
      <c r="AA189" s="140"/>
      <c r="AB189" s="140"/>
      <c r="AC189" s="140"/>
    </row>
    <row r="190" customFormat="false" ht="12.75" hidden="false" customHeight="false" outlineLevel="0" collapsed="false">
      <c r="W190" s="140"/>
      <c r="X190" s="140"/>
      <c r="Y190" s="140"/>
      <c r="Z190" s="140"/>
      <c r="AA190" s="140"/>
      <c r="AB190" s="140"/>
      <c r="AC190" s="140"/>
    </row>
    <row r="191" customFormat="false" ht="12.75" hidden="false" customHeight="false" outlineLevel="0" collapsed="false">
      <c r="W191" s="140"/>
      <c r="X191" s="140"/>
      <c r="Y191" s="140"/>
      <c r="Z191" s="140"/>
      <c r="AA191" s="140"/>
      <c r="AB191" s="140"/>
      <c r="AC191" s="140"/>
    </row>
    <row r="192" customFormat="false" ht="12.75" hidden="false" customHeight="false" outlineLevel="0" collapsed="false">
      <c r="W192" s="140"/>
      <c r="X192" s="140"/>
      <c r="Y192" s="140"/>
      <c r="Z192" s="140"/>
      <c r="AA192" s="140"/>
      <c r="AB192" s="140"/>
      <c r="AC192" s="140"/>
    </row>
    <row r="193" customFormat="false" ht="12.75" hidden="false" customHeight="false" outlineLevel="0" collapsed="false">
      <c r="W193" s="140"/>
      <c r="X193" s="140"/>
      <c r="Y193" s="140"/>
      <c r="Z193" s="140"/>
      <c r="AA193" s="140"/>
      <c r="AB193" s="140"/>
      <c r="AC193" s="140"/>
    </row>
    <row r="194" customFormat="false" ht="12.75" hidden="false" customHeight="false" outlineLevel="0" collapsed="false">
      <c r="W194" s="140"/>
      <c r="X194" s="140"/>
      <c r="Y194" s="140"/>
      <c r="Z194" s="140"/>
      <c r="AA194" s="140"/>
      <c r="AB194" s="140"/>
      <c r="AC194" s="140"/>
    </row>
    <row r="195" customFormat="false" ht="12.75" hidden="false" customHeight="false" outlineLevel="0" collapsed="false">
      <c r="W195" s="140"/>
      <c r="X195" s="140"/>
      <c r="Y195" s="140"/>
      <c r="Z195" s="140"/>
      <c r="AA195" s="140"/>
      <c r="AB195" s="140"/>
      <c r="AC195" s="140"/>
    </row>
    <row r="196" customFormat="false" ht="12.75" hidden="false" customHeight="false" outlineLevel="0" collapsed="false">
      <c r="W196" s="140"/>
      <c r="X196" s="140"/>
      <c r="Y196" s="140"/>
      <c r="Z196" s="140"/>
      <c r="AA196" s="140"/>
      <c r="AB196" s="140"/>
      <c r="AC196" s="140"/>
    </row>
    <row r="197" customFormat="false" ht="12.75" hidden="false" customHeight="false" outlineLevel="0" collapsed="false">
      <c r="W197" s="140"/>
      <c r="X197" s="140"/>
      <c r="Y197" s="140"/>
      <c r="Z197" s="140"/>
      <c r="AA197" s="140"/>
      <c r="AB197" s="140"/>
      <c r="AC197" s="140"/>
    </row>
    <row r="198" customFormat="false" ht="12.75" hidden="false" customHeight="false" outlineLevel="0" collapsed="false">
      <c r="W198" s="140"/>
      <c r="X198" s="140"/>
      <c r="Y198" s="140"/>
      <c r="Z198" s="140"/>
      <c r="AA198" s="140"/>
      <c r="AB198" s="140"/>
      <c r="AC198" s="140"/>
    </row>
    <row r="199" customFormat="false" ht="12.75" hidden="false" customHeight="false" outlineLevel="0" collapsed="false">
      <c r="W199" s="140"/>
      <c r="X199" s="140"/>
      <c r="Y199" s="140"/>
      <c r="Z199" s="140"/>
      <c r="AA199" s="140"/>
      <c r="AB199" s="140"/>
      <c r="AC199" s="140"/>
    </row>
    <row r="200" customFormat="false" ht="12.75" hidden="false" customHeight="false" outlineLevel="0" collapsed="false">
      <c r="W200" s="140"/>
      <c r="X200" s="140"/>
      <c r="Y200" s="140"/>
      <c r="Z200" s="140"/>
      <c r="AA200" s="140"/>
      <c r="AB200" s="140"/>
      <c r="AC200" s="140"/>
    </row>
    <row r="201" customFormat="false" ht="12.75" hidden="false" customHeight="false" outlineLevel="0" collapsed="false">
      <c r="W201" s="140"/>
      <c r="X201" s="140"/>
      <c r="Y201" s="140"/>
      <c r="Z201" s="140"/>
      <c r="AA201" s="140"/>
      <c r="AB201" s="140"/>
      <c r="AC201" s="140"/>
    </row>
    <row r="202" customFormat="false" ht="12.75" hidden="false" customHeight="false" outlineLevel="0" collapsed="false">
      <c r="W202" s="140"/>
      <c r="X202" s="140"/>
      <c r="Y202" s="140"/>
      <c r="Z202" s="140"/>
      <c r="AA202" s="140"/>
      <c r="AB202" s="140"/>
      <c r="AC202" s="140"/>
    </row>
    <row r="203" customFormat="false" ht="12.75" hidden="false" customHeight="false" outlineLevel="0" collapsed="false">
      <c r="W203" s="140"/>
      <c r="X203" s="140"/>
      <c r="Y203" s="140"/>
      <c r="Z203" s="140"/>
      <c r="AA203" s="140"/>
      <c r="AB203" s="140"/>
      <c r="AC203" s="140"/>
    </row>
    <row r="204" customFormat="false" ht="12.75" hidden="false" customHeight="false" outlineLevel="0" collapsed="false">
      <c r="W204" s="140"/>
      <c r="X204" s="140"/>
      <c r="Y204" s="140"/>
      <c r="Z204" s="140"/>
      <c r="AA204" s="140"/>
      <c r="AB204" s="140"/>
      <c r="AC204" s="140"/>
    </row>
    <row r="205" customFormat="false" ht="12.75" hidden="false" customHeight="false" outlineLevel="0" collapsed="false">
      <c r="W205" s="140"/>
      <c r="X205" s="140"/>
      <c r="Y205" s="140"/>
      <c r="Z205" s="140"/>
      <c r="AA205" s="140"/>
      <c r="AB205" s="140"/>
      <c r="AC205" s="140"/>
    </row>
    <row r="206" customFormat="false" ht="12.75" hidden="false" customHeight="false" outlineLevel="0" collapsed="false">
      <c r="W206" s="140"/>
      <c r="X206" s="140"/>
      <c r="Y206" s="140"/>
      <c r="Z206" s="140"/>
      <c r="AA206" s="140"/>
      <c r="AB206" s="140"/>
      <c r="AC206" s="140"/>
    </row>
    <row r="207" customFormat="false" ht="12.75" hidden="false" customHeight="false" outlineLevel="0" collapsed="false">
      <c r="W207" s="140"/>
      <c r="X207" s="140"/>
      <c r="Y207" s="140"/>
      <c r="Z207" s="140"/>
      <c r="AA207" s="140"/>
      <c r="AB207" s="140"/>
      <c r="AC207" s="140"/>
    </row>
    <row r="208" customFormat="false" ht="12.75" hidden="false" customHeight="false" outlineLevel="0" collapsed="false">
      <c r="W208" s="140"/>
      <c r="X208" s="140"/>
      <c r="Y208" s="140"/>
      <c r="Z208" s="140"/>
      <c r="AA208" s="140"/>
      <c r="AB208" s="140"/>
      <c r="AC208" s="140"/>
    </row>
    <row r="209" customFormat="false" ht="12.75" hidden="false" customHeight="false" outlineLevel="0" collapsed="false">
      <c r="W209" s="140"/>
      <c r="X209" s="140"/>
      <c r="Y209" s="140"/>
      <c r="Z209" s="140"/>
      <c r="AA209" s="140"/>
      <c r="AB209" s="140"/>
      <c r="AC209" s="140"/>
    </row>
    <row r="210" customFormat="false" ht="12.75" hidden="false" customHeight="false" outlineLevel="0" collapsed="false">
      <c r="W210" s="140"/>
      <c r="X210" s="140"/>
      <c r="Y210" s="140"/>
      <c r="Z210" s="140"/>
      <c r="AA210" s="140"/>
      <c r="AB210" s="140"/>
      <c r="AC210" s="140"/>
    </row>
    <row r="211" customFormat="false" ht="12.75" hidden="false" customHeight="false" outlineLevel="0" collapsed="false">
      <c r="W211" s="140"/>
      <c r="X211" s="140"/>
      <c r="Y211" s="140"/>
      <c r="Z211" s="140"/>
      <c r="AA211" s="140"/>
      <c r="AB211" s="140"/>
      <c r="AC211" s="140"/>
    </row>
    <row r="212" customFormat="false" ht="12.75" hidden="false" customHeight="false" outlineLevel="0" collapsed="false">
      <c r="W212" s="140"/>
      <c r="X212" s="140"/>
      <c r="Y212" s="140"/>
      <c r="Z212" s="140"/>
      <c r="AA212" s="140"/>
      <c r="AB212" s="140"/>
      <c r="AC212" s="140"/>
    </row>
    <row r="213" customFormat="false" ht="12.75" hidden="false" customHeight="false" outlineLevel="0" collapsed="false">
      <c r="W213" s="140"/>
      <c r="X213" s="140"/>
      <c r="Y213" s="140"/>
      <c r="Z213" s="140"/>
      <c r="AA213" s="140"/>
      <c r="AB213" s="140"/>
      <c r="AC213" s="140"/>
    </row>
    <row r="214" customFormat="false" ht="12.75" hidden="false" customHeight="false" outlineLevel="0" collapsed="false">
      <c r="W214" s="140"/>
      <c r="X214" s="140"/>
      <c r="Y214" s="140"/>
      <c r="Z214" s="140"/>
      <c r="AA214" s="140"/>
      <c r="AB214" s="140"/>
      <c r="AC214" s="140"/>
    </row>
    <row r="215" customFormat="false" ht="12.75" hidden="false" customHeight="false" outlineLevel="0" collapsed="false">
      <c r="W215" s="140"/>
      <c r="X215" s="140"/>
      <c r="Y215" s="140"/>
      <c r="Z215" s="140"/>
      <c r="AA215" s="140"/>
      <c r="AB215" s="140"/>
      <c r="AC215" s="140"/>
    </row>
    <row r="216" customFormat="false" ht="12.75" hidden="false" customHeight="false" outlineLevel="0" collapsed="false">
      <c r="W216" s="140"/>
      <c r="X216" s="140"/>
      <c r="Y216" s="140"/>
      <c r="Z216" s="140"/>
      <c r="AA216" s="140"/>
      <c r="AB216" s="140"/>
      <c r="AC216" s="140"/>
    </row>
    <row r="217" customFormat="false" ht="12.75" hidden="false" customHeight="false" outlineLevel="0" collapsed="false">
      <c r="W217" s="140"/>
      <c r="X217" s="140"/>
      <c r="Y217" s="140"/>
      <c r="Z217" s="140"/>
      <c r="AA217" s="140"/>
      <c r="AB217" s="140"/>
      <c r="AC217" s="140"/>
    </row>
    <row r="218" customFormat="false" ht="12.75" hidden="false" customHeight="false" outlineLevel="0" collapsed="false">
      <c r="W218" s="140"/>
      <c r="X218" s="140"/>
      <c r="Y218" s="140"/>
      <c r="Z218" s="140"/>
      <c r="AA218" s="140"/>
      <c r="AB218" s="140"/>
      <c r="AC218" s="140"/>
    </row>
    <row r="219" customFormat="false" ht="12.75" hidden="false" customHeight="false" outlineLevel="0" collapsed="false">
      <c r="W219" s="140"/>
      <c r="X219" s="140"/>
      <c r="Y219" s="140"/>
      <c r="Z219" s="140"/>
      <c r="AA219" s="140"/>
      <c r="AB219" s="140"/>
      <c r="AC219" s="140"/>
    </row>
    <row r="220" customFormat="false" ht="12.75" hidden="false" customHeight="false" outlineLevel="0" collapsed="false">
      <c r="W220" s="140"/>
      <c r="X220" s="140"/>
      <c r="Y220" s="140"/>
      <c r="Z220" s="140"/>
      <c r="AA220" s="140"/>
      <c r="AB220" s="140"/>
      <c r="AC220" s="140"/>
    </row>
  </sheetData>
  <hyperlinks>
    <hyperlink ref="B11" r:id="rId1" display="GO:0003994"/>
    <hyperlink ref="C71" r:id="rId2" display="GO:000815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J17" activeCellId="0" sqref="J1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6.85"/>
  </cols>
  <sheetData>
    <row r="1" customFormat="false" ht="15" hidden="false" customHeight="false" outlineLevel="0" collapsed="false">
      <c r="A1" s="187" t="s">
        <v>0</v>
      </c>
      <c r="B1" s="6" t="s">
        <v>2</v>
      </c>
      <c r="C1" s="6" t="s">
        <v>3</v>
      </c>
      <c r="D1" s="6" t="s">
        <v>18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customFormat="false" ht="12.75" hidden="false" customHeight="false" outlineLevel="0" collapsed="false">
      <c r="A2" s="7" t="s">
        <v>362</v>
      </c>
      <c r="B2" s="0" t="s">
        <v>364</v>
      </c>
      <c r="C2" s="0" t="s">
        <v>365</v>
      </c>
      <c r="D2" s="0" t="n">
        <v>2.95631014965279</v>
      </c>
    </row>
    <row r="3" customFormat="false" ht="12.75" hidden="false" customHeight="false" outlineLevel="0" collapsed="false">
      <c r="A3" s="7" t="s">
        <v>288</v>
      </c>
      <c r="B3" s="7" t="s">
        <v>290</v>
      </c>
      <c r="C3" s="7" t="s">
        <v>290</v>
      </c>
      <c r="D3" s="7" t="n">
        <v>1.16992500144231</v>
      </c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</row>
    <row r="4" customFormat="false" ht="12.75" hidden="false" customHeight="false" outlineLevel="0" collapsed="false">
      <c r="A4" s="7" t="s">
        <v>34</v>
      </c>
      <c r="B4" s="7" t="s">
        <v>36</v>
      </c>
      <c r="C4" s="7" t="s">
        <v>37</v>
      </c>
      <c r="D4" s="7" t="n">
        <v>-2.55254102302878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</row>
    <row r="6" customFormat="false" ht="12.75" hidden="false" customHeight="false" outlineLevel="0" collapsed="false">
      <c r="A6" s="2" t="s">
        <v>374</v>
      </c>
    </row>
    <row r="7" customFormat="false" ht="12.75" hidden="false" customHeight="false" outlineLevel="0" collapsed="false">
      <c r="A7" s="5" t="s">
        <v>674</v>
      </c>
      <c r="B7" s="5" t="s">
        <v>376</v>
      </c>
      <c r="C7" s="5" t="s">
        <v>377</v>
      </c>
      <c r="D7" s="5" t="s">
        <v>378</v>
      </c>
      <c r="E7" s="5" t="s">
        <v>379</v>
      </c>
      <c r="F7" s="5" t="s">
        <v>2</v>
      </c>
      <c r="G7" s="5" t="s">
        <v>3</v>
      </c>
      <c r="H7" s="6" t="s">
        <v>380</v>
      </c>
    </row>
    <row r="8" customFormat="false" ht="12.75" hidden="false" customHeight="false" outlineLevel="0" collapsed="false">
      <c r="A8" s="37" t="s">
        <v>683</v>
      </c>
      <c r="B8" s="37"/>
      <c r="C8" s="37" t="s">
        <v>408</v>
      </c>
      <c r="D8" s="37"/>
      <c r="E8" s="37" t="s">
        <v>355</v>
      </c>
      <c r="F8" s="37"/>
      <c r="G8" s="37" t="s">
        <v>357</v>
      </c>
      <c r="H8" s="37" t="n">
        <v>2.4262647547021</v>
      </c>
    </row>
    <row r="9" customFormat="false" ht="12.75" hidden="false" customHeight="false" outlineLevel="0" collapsed="false">
      <c r="A9" s="37"/>
      <c r="B9" s="37" t="s">
        <v>481</v>
      </c>
      <c r="C9" s="37"/>
      <c r="D9" s="37"/>
      <c r="E9" s="37" t="s">
        <v>351</v>
      </c>
      <c r="F9" s="37" t="s">
        <v>353</v>
      </c>
      <c r="G9" s="37" t="s">
        <v>354</v>
      </c>
      <c r="H9" s="37" t="n">
        <v>2.27018912491574</v>
      </c>
    </row>
    <row r="10" customFormat="false" ht="12.75" hidden="false" customHeight="false" outlineLevel="0" collapsed="false">
      <c r="A10" s="37"/>
      <c r="B10" s="37"/>
      <c r="C10" s="37" t="s">
        <v>482</v>
      </c>
      <c r="D10" s="37" t="s">
        <v>483</v>
      </c>
      <c r="E10" s="37" t="s">
        <v>321</v>
      </c>
      <c r="F10" s="37" t="s">
        <v>323</v>
      </c>
      <c r="G10" s="37" t="s">
        <v>324</v>
      </c>
      <c r="H10" s="37" t="n">
        <v>1.59585081686389</v>
      </c>
    </row>
    <row r="11" customFormat="false" ht="12.75" hidden="false" customHeight="false" outlineLevel="0" collapsed="false">
      <c r="A11" s="37"/>
      <c r="B11" s="37"/>
      <c r="C11" s="37" t="s">
        <v>485</v>
      </c>
      <c r="D11" s="37"/>
      <c r="E11" s="37" t="s">
        <v>317</v>
      </c>
      <c r="F11" s="37" t="s">
        <v>319</v>
      </c>
      <c r="G11" s="37" t="s">
        <v>320</v>
      </c>
      <c r="H11" s="37" t="n">
        <v>1.58222753299992</v>
      </c>
    </row>
    <row r="12" customFormat="false" ht="12.75" hidden="false" customHeight="false" outlineLevel="0" collapsed="false">
      <c r="A12" s="37"/>
      <c r="B12" s="37"/>
      <c r="C12" s="37" t="s">
        <v>482</v>
      </c>
      <c r="D12" s="37" t="s">
        <v>493</v>
      </c>
      <c r="E12" s="37" t="s">
        <v>309</v>
      </c>
      <c r="F12" s="37" t="s">
        <v>311</v>
      </c>
      <c r="G12" s="37" t="s">
        <v>312</v>
      </c>
      <c r="H12" s="37" t="n">
        <v>1.45345771759266</v>
      </c>
    </row>
    <row r="13" customFormat="false" ht="12.75" hidden="false" customHeight="false" outlineLevel="0" collapsed="false">
      <c r="A13" s="37"/>
      <c r="B13" s="37" t="s">
        <v>409</v>
      </c>
      <c r="C13" s="37" t="s">
        <v>410</v>
      </c>
      <c r="D13" s="37" t="s">
        <v>411</v>
      </c>
      <c r="E13" s="37" t="s">
        <v>294</v>
      </c>
      <c r="F13" s="37" t="s">
        <v>296</v>
      </c>
      <c r="G13" s="37" t="s">
        <v>297</v>
      </c>
      <c r="H13" s="37" t="n">
        <v>1.32192809488736</v>
      </c>
    </row>
    <row r="14" customFormat="false" ht="12.75" hidden="false" customHeight="false" outlineLevel="0" collapsed="false">
      <c r="A14" s="37"/>
      <c r="B14" s="37"/>
      <c r="C14" s="37"/>
      <c r="D14" s="37"/>
      <c r="E14" s="37" t="s">
        <v>224</v>
      </c>
      <c r="F14" s="37"/>
      <c r="G14" s="37" t="s">
        <v>243</v>
      </c>
      <c r="H14" s="37" t="n">
        <v>0.83518913025433</v>
      </c>
    </row>
    <row r="15" customFormat="false" ht="12.75" hidden="false" customHeight="false" outlineLevel="0" collapsed="false">
      <c r="A15" s="37"/>
      <c r="B15" s="37"/>
      <c r="C15" s="37"/>
      <c r="D15" s="37" t="s">
        <v>484</v>
      </c>
      <c r="E15" s="37" t="s">
        <v>231</v>
      </c>
      <c r="F15" s="37"/>
      <c r="G15" s="37" t="s">
        <v>233</v>
      </c>
      <c r="H15" s="37" t="n">
        <v>0.783742364835654</v>
      </c>
    </row>
    <row r="16" customFormat="false" ht="12.75" hidden="false" customHeight="false" outlineLevel="0" collapsed="false">
      <c r="A16" s="4" t="s">
        <v>684</v>
      </c>
      <c r="B16" s="4" t="s">
        <v>423</v>
      </c>
      <c r="C16" s="4" t="s">
        <v>424</v>
      </c>
      <c r="D16" s="4" t="s">
        <v>425</v>
      </c>
      <c r="E16" s="4" t="s">
        <v>313</v>
      </c>
      <c r="F16" s="4" t="s">
        <v>315</v>
      </c>
      <c r="G16" s="4" t="s">
        <v>316</v>
      </c>
      <c r="H16" s="4" t="n">
        <v>1.50923517455791</v>
      </c>
    </row>
    <row r="17" customFormat="false" ht="12.75" hidden="false" customHeight="false" outlineLevel="0" collapsed="false">
      <c r="A17" s="4"/>
      <c r="B17" s="4" t="s">
        <v>426</v>
      </c>
      <c r="C17" s="4" t="s">
        <v>427</v>
      </c>
      <c r="D17" s="4" t="s">
        <v>420</v>
      </c>
      <c r="E17" s="4" t="s">
        <v>370</v>
      </c>
      <c r="F17" s="4" t="s">
        <v>372</v>
      </c>
      <c r="G17" s="4" t="s">
        <v>373</v>
      </c>
      <c r="H17" s="4" t="n">
        <v>3.25567239059887</v>
      </c>
    </row>
    <row r="18" customFormat="false" ht="12.75" hidden="false" customHeight="false" outlineLevel="0" collapsed="false">
      <c r="A18" s="4"/>
      <c r="B18" s="4"/>
      <c r="C18" s="4" t="s">
        <v>428</v>
      </c>
      <c r="D18" s="4"/>
      <c r="E18" s="4" t="s">
        <v>252</v>
      </c>
      <c r="F18" s="4" t="s">
        <v>254</v>
      </c>
      <c r="G18" s="4" t="s">
        <v>255</v>
      </c>
      <c r="H18" s="4" t="n">
        <v>0.866997868485006</v>
      </c>
    </row>
    <row r="19" customFormat="false" ht="12.75" hidden="false" customHeight="false" outlineLevel="0" collapsed="false">
      <c r="A19" s="4"/>
      <c r="B19" s="4"/>
      <c r="C19" s="4" t="s">
        <v>429</v>
      </c>
      <c r="D19" s="4"/>
      <c r="E19" s="4" t="s">
        <v>206</v>
      </c>
      <c r="F19" s="4" t="s">
        <v>208</v>
      </c>
      <c r="G19" s="4" t="s">
        <v>209</v>
      </c>
      <c r="H19" s="4" t="n">
        <v>0.628031222613042</v>
      </c>
    </row>
    <row r="20" customFormat="false" ht="12.75" hidden="false" customHeight="false" outlineLevel="0" collapsed="false">
      <c r="A20" s="3" t="s">
        <v>690</v>
      </c>
      <c r="B20" s="3"/>
      <c r="C20" s="3"/>
      <c r="D20" s="3"/>
      <c r="E20" s="3"/>
      <c r="F20" s="3"/>
      <c r="G20" s="3"/>
      <c r="H20" s="3"/>
    </row>
    <row r="21" customFormat="false" ht="12.75" hidden="false" customHeight="false" outlineLevel="0" collapsed="false">
      <c r="A21" s="56" t="s">
        <v>686</v>
      </c>
      <c r="B21" s="56"/>
      <c r="C21" s="56" t="s">
        <v>485</v>
      </c>
      <c r="D21" s="56" t="s">
        <v>484</v>
      </c>
      <c r="E21" s="56" t="s">
        <v>362</v>
      </c>
      <c r="F21" s="56" t="s">
        <v>364</v>
      </c>
      <c r="G21" s="56" t="s">
        <v>365</v>
      </c>
      <c r="H21" s="56" t="n">
        <v>2.95631014965279</v>
      </c>
    </row>
    <row r="22" customFormat="false" ht="12.75" hidden="false" customHeight="false" outlineLevel="0" collapsed="false">
      <c r="A22" s="56"/>
      <c r="B22" s="56"/>
      <c r="C22" s="56" t="s">
        <v>412</v>
      </c>
      <c r="D22" s="56"/>
      <c r="E22" s="56" t="s">
        <v>94</v>
      </c>
      <c r="F22" s="56"/>
      <c r="G22" s="56" t="s">
        <v>346</v>
      </c>
      <c r="H22" s="56" t="n">
        <v>2.09515723304034</v>
      </c>
    </row>
    <row r="23" customFormat="false" ht="12.75" hidden="false" customHeight="false" outlineLevel="0" collapsed="false">
      <c r="A23" s="56"/>
      <c r="B23" s="129"/>
      <c r="C23" s="56" t="s">
        <v>488</v>
      </c>
      <c r="D23" s="56"/>
      <c r="E23" s="56" t="s">
        <v>325</v>
      </c>
      <c r="F23" s="56" t="s">
        <v>327</v>
      </c>
      <c r="G23" s="56" t="s">
        <v>328</v>
      </c>
      <c r="H23" s="56" t="n">
        <v>1.66468969319189</v>
      </c>
    </row>
    <row r="24" customFormat="false" ht="12.75" hidden="false" customHeight="false" outlineLevel="0" collapsed="false">
      <c r="A24" s="56"/>
      <c r="B24" s="56"/>
      <c r="C24" s="56"/>
      <c r="D24" s="56" t="s">
        <v>484</v>
      </c>
      <c r="E24" s="56" t="s">
        <v>288</v>
      </c>
      <c r="F24" s="56"/>
      <c r="G24" s="56" t="s">
        <v>290</v>
      </c>
      <c r="H24" s="56" t="n">
        <v>1.16992500144231</v>
      </c>
    </row>
    <row r="25" customFormat="false" ht="12.75" hidden="false" customHeight="false" outlineLevel="0" collapsed="false">
      <c r="A25" s="56"/>
      <c r="B25" s="56" t="s">
        <v>441</v>
      </c>
      <c r="C25" s="130" t="s">
        <v>442</v>
      </c>
      <c r="D25" s="56" t="s">
        <v>443</v>
      </c>
      <c r="E25" s="56" t="s">
        <v>284</v>
      </c>
      <c r="F25" s="56" t="s">
        <v>286</v>
      </c>
      <c r="G25" s="56" t="s">
        <v>287</v>
      </c>
      <c r="H25" s="56" t="n">
        <v>1.09131516674595</v>
      </c>
    </row>
    <row r="26" customFormat="false" ht="12.75" hidden="false" customHeight="false" outlineLevel="0" collapsed="false">
      <c r="A26" s="2" t="s">
        <v>496</v>
      </c>
    </row>
    <row r="27" customFormat="false" ht="12.75" hidden="false" customHeight="false" outlineLevel="0" collapsed="false">
      <c r="A27" s="5" t="s">
        <v>674</v>
      </c>
      <c r="B27" s="5" t="s">
        <v>376</v>
      </c>
      <c r="C27" s="5" t="s">
        <v>377</v>
      </c>
      <c r="D27" s="5" t="s">
        <v>378</v>
      </c>
      <c r="E27" s="5" t="s">
        <v>379</v>
      </c>
      <c r="F27" s="5" t="s">
        <v>2</v>
      </c>
      <c r="G27" s="5" t="s">
        <v>3</v>
      </c>
      <c r="H27" s="6" t="s">
        <v>380</v>
      </c>
    </row>
    <row r="28" customFormat="false" ht="12.75" hidden="false" customHeight="false" outlineLevel="0" collapsed="false">
      <c r="A28" s="37" t="s">
        <v>683</v>
      </c>
      <c r="B28" s="37" t="s">
        <v>499</v>
      </c>
      <c r="C28" s="37" t="s">
        <v>500</v>
      </c>
      <c r="D28" s="37" t="s">
        <v>425</v>
      </c>
      <c r="E28" s="37" t="s">
        <v>26</v>
      </c>
      <c r="F28" s="37" t="s">
        <v>28</v>
      </c>
      <c r="G28" s="37" t="s">
        <v>29</v>
      </c>
      <c r="H28" s="37" t="n">
        <v>-3.98694384717455</v>
      </c>
    </row>
    <row r="29" customFormat="false" ht="12.75" hidden="false" customHeight="false" outlineLevel="0" collapsed="false">
      <c r="A29" s="37"/>
      <c r="B29" s="135"/>
      <c r="C29" s="37" t="s">
        <v>548</v>
      </c>
      <c r="D29" s="37"/>
      <c r="E29" s="37" t="s">
        <v>72</v>
      </c>
      <c r="F29" s="37" t="s">
        <v>74</v>
      </c>
      <c r="G29" s="37" t="s">
        <v>75</v>
      </c>
      <c r="H29" s="37" t="n">
        <v>-1.48215169513738</v>
      </c>
    </row>
    <row r="30" customFormat="false" ht="12.75" hidden="false" customHeight="false" outlineLevel="0" collapsed="false">
      <c r="A30" s="37"/>
      <c r="B30" s="37"/>
      <c r="C30" s="37" t="s">
        <v>546</v>
      </c>
      <c r="D30" s="37"/>
      <c r="E30" s="37" t="s">
        <v>94</v>
      </c>
      <c r="F30" s="37"/>
      <c r="G30" s="37" t="s">
        <v>96</v>
      </c>
      <c r="H30" s="37" t="n">
        <v>-1.33014860169233</v>
      </c>
    </row>
    <row r="31" customFormat="false" ht="12.75" hidden="false" customHeight="false" outlineLevel="0" collapsed="false">
      <c r="A31" s="37"/>
      <c r="B31" s="136"/>
      <c r="C31" s="37" t="s">
        <v>485</v>
      </c>
      <c r="D31" s="37"/>
      <c r="E31" s="37" t="s">
        <v>105</v>
      </c>
      <c r="F31" s="37" t="s">
        <v>107</v>
      </c>
      <c r="G31" s="37" t="s">
        <v>108</v>
      </c>
      <c r="H31" s="37" t="n">
        <v>-1.23061292814142</v>
      </c>
    </row>
    <row r="32" customFormat="false" ht="12.75" hidden="false" customHeight="false" outlineLevel="0" collapsed="false">
      <c r="A32" s="37"/>
      <c r="B32" s="37"/>
      <c r="C32" s="37" t="s">
        <v>485</v>
      </c>
      <c r="D32" s="37" t="s">
        <v>541</v>
      </c>
      <c r="E32" s="37" t="s">
        <v>176</v>
      </c>
      <c r="F32" s="37" t="s">
        <v>178</v>
      </c>
      <c r="G32" s="37" t="s">
        <v>179</v>
      </c>
      <c r="H32" s="37" t="n">
        <v>-0.704544116473829</v>
      </c>
    </row>
    <row r="33" customFormat="false" ht="12.75" hidden="false" customHeight="false" outlineLevel="0" collapsed="false">
      <c r="A33" s="4" t="s">
        <v>684</v>
      </c>
      <c r="B33" s="4"/>
      <c r="C33" s="4" t="s">
        <v>429</v>
      </c>
      <c r="D33" s="4"/>
      <c r="E33" s="4" t="s">
        <v>52</v>
      </c>
      <c r="F33" s="4" t="s">
        <v>54</v>
      </c>
      <c r="G33" s="4" t="s">
        <v>55</v>
      </c>
      <c r="H33" s="4" t="n">
        <v>-1.75899190049621</v>
      </c>
    </row>
    <row r="34" customFormat="false" ht="12.75" hidden="false" customHeight="false" outlineLevel="0" collapsed="false">
      <c r="A34" s="4"/>
      <c r="B34" s="4"/>
      <c r="C34" s="4"/>
      <c r="D34" s="4" t="s">
        <v>425</v>
      </c>
      <c r="E34" s="4" t="s">
        <v>145</v>
      </c>
      <c r="F34" s="4" t="s">
        <v>147</v>
      </c>
      <c r="G34" s="4" t="s">
        <v>148</v>
      </c>
      <c r="H34" s="4" t="n">
        <v>-0.935869662580284</v>
      </c>
    </row>
    <row r="35" customFormat="false" ht="12.75" hidden="false" customHeight="false" outlineLevel="0" collapsed="false">
      <c r="A35" s="3" t="s">
        <v>690</v>
      </c>
      <c r="B35" s="3"/>
      <c r="C35" s="3"/>
      <c r="D35" s="3"/>
      <c r="E35" s="3" t="s">
        <v>76</v>
      </c>
      <c r="F35" s="3"/>
      <c r="G35" s="3" t="s">
        <v>78</v>
      </c>
      <c r="H35" s="3" t="n">
        <v>-1.48215169513738</v>
      </c>
    </row>
    <row r="36" customFormat="false" ht="12.75" hidden="false" customHeight="false" outlineLevel="0" collapsed="false">
      <c r="A36" s="3"/>
      <c r="B36" s="3" t="s">
        <v>542</v>
      </c>
      <c r="C36" s="3" t="s">
        <v>502</v>
      </c>
      <c r="D36" s="3"/>
      <c r="E36" s="3" t="s">
        <v>101</v>
      </c>
      <c r="F36" s="3" t="s">
        <v>103</v>
      </c>
      <c r="G36" s="3" t="s">
        <v>104</v>
      </c>
      <c r="H36" s="3" t="n">
        <v>-1.24997825300835</v>
      </c>
    </row>
    <row r="37" customFormat="false" ht="12.75" hidden="false" customHeight="false" outlineLevel="0" collapsed="false">
      <c r="A37" s="3"/>
      <c r="B37" s="3" t="s">
        <v>504</v>
      </c>
      <c r="C37" s="3"/>
      <c r="D37" s="3"/>
      <c r="E37" s="3" t="s">
        <v>109</v>
      </c>
      <c r="F37" s="3"/>
      <c r="G37" s="3" t="s">
        <v>111</v>
      </c>
      <c r="H37" s="3" t="n">
        <v>-1.23061292814142</v>
      </c>
    </row>
    <row r="38" customFormat="false" ht="12.75" hidden="false" customHeight="false" outlineLevel="0" collapsed="false">
      <c r="A38" s="3"/>
      <c r="B38" s="3" t="s">
        <v>505</v>
      </c>
      <c r="C38" s="3" t="s">
        <v>502</v>
      </c>
      <c r="D38" s="3"/>
      <c r="E38" s="3" t="s">
        <v>116</v>
      </c>
      <c r="F38" s="3" t="s">
        <v>118</v>
      </c>
      <c r="G38" s="3" t="s">
        <v>119</v>
      </c>
      <c r="H38" s="3" t="n">
        <v>-1.15565087046019</v>
      </c>
    </row>
    <row r="39" customFormat="false" ht="12.75" hidden="false" customHeight="false" outlineLevel="0" collapsed="false">
      <c r="A39" s="56" t="s">
        <v>686</v>
      </c>
      <c r="B39" s="56"/>
      <c r="C39" s="56"/>
      <c r="D39" s="56"/>
      <c r="E39" s="56" t="s">
        <v>533</v>
      </c>
      <c r="F39" s="56"/>
      <c r="G39" s="56" t="s">
        <v>21</v>
      </c>
      <c r="H39" s="56" t="n">
        <v>-5.13750352374994</v>
      </c>
    </row>
    <row r="40" customFormat="false" ht="12.75" hidden="false" customHeight="false" outlineLevel="0" collapsed="false">
      <c r="A40" s="56"/>
      <c r="B40" s="56"/>
      <c r="C40" s="56" t="s">
        <v>534</v>
      </c>
      <c r="D40" s="56"/>
      <c r="E40" s="56" t="s">
        <v>34</v>
      </c>
      <c r="F40" s="56" t="s">
        <v>36</v>
      </c>
      <c r="G40" s="56" t="s">
        <v>37</v>
      </c>
      <c r="H40" s="56" t="n">
        <v>-2.55254102302878</v>
      </c>
    </row>
    <row r="41" customFormat="false" ht="12.75" hidden="false" customHeight="false" outlineLevel="0" collapsed="false">
      <c r="A41" s="56"/>
      <c r="B41" s="56"/>
      <c r="C41" s="56" t="s">
        <v>549</v>
      </c>
      <c r="D41" s="56"/>
      <c r="E41" s="56" t="s">
        <v>120</v>
      </c>
      <c r="F41" s="56" t="s">
        <v>122</v>
      </c>
      <c r="G41" s="56" t="s">
        <v>123</v>
      </c>
      <c r="H41" s="56" t="n">
        <v>-1.15565087046019</v>
      </c>
    </row>
    <row r="42" customFormat="false" ht="12.75" hidden="false" customHeight="false" outlineLevel="0" collapsed="false">
      <c r="A42" s="56"/>
      <c r="B42" s="56"/>
      <c r="C42" s="56" t="s">
        <v>523</v>
      </c>
      <c r="D42" s="56" t="s">
        <v>420</v>
      </c>
      <c r="E42" s="56" t="s">
        <v>180</v>
      </c>
      <c r="F42" s="56" t="s">
        <v>182</v>
      </c>
      <c r="G42" s="56" t="s">
        <v>183</v>
      </c>
      <c r="H42" s="56" t="n">
        <v>-0.6912472938603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1T16:42:34Z</dcterms:created>
  <dc:creator>Javiera</dc:creator>
  <dc:description/>
  <dc:language>en-US</dc:language>
  <cp:lastModifiedBy>Javiera</cp:lastModifiedBy>
  <dcterms:modified xsi:type="dcterms:W3CDTF">2012-10-15T00:13:17Z</dcterms:modified>
  <cp:revision>0</cp:revision>
  <dc:subject/>
  <dc:title/>
</cp:coreProperties>
</file>